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e365-my.sharepoint.com/personal/julia_dietrich_unibe_ch/Documents/PhD/Manuscripts/2024_Allalingabbro/_____Proofs/_SmallCorrections/Appendix/"/>
    </mc:Choice>
  </mc:AlternateContent>
  <xr:revisionPtr revIDLastSave="78" documentId="8_{947B4E70-D2E7-2542-A768-774A3123A62E}" xr6:coauthVersionLast="47" xr6:coauthVersionMax="47" xr10:uidLastSave="{F931631B-6D86-E743-9B96-7996F73584EC}"/>
  <bookViews>
    <workbookView xWindow="-39260" yWindow="-28300" windowWidth="39260" windowHeight="28300" xr2:uid="{0537965E-ACDC-D748-A316-3059A58252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65" i="1" l="1"/>
  <c r="BK65" i="1"/>
  <c r="BD65" i="1"/>
  <c r="BC65" i="1"/>
  <c r="AV65" i="1"/>
  <c r="AU65" i="1"/>
  <c r="AO65" i="1"/>
  <c r="AN65" i="1"/>
  <c r="AH65" i="1"/>
  <c r="AG65" i="1"/>
  <c r="AA65" i="1"/>
  <c r="Z65" i="1"/>
  <c r="S65" i="1"/>
  <c r="R65" i="1"/>
  <c r="K65" i="1"/>
  <c r="J65" i="1"/>
  <c r="BL64" i="1"/>
  <c r="BK64" i="1"/>
  <c r="BD64" i="1"/>
  <c r="BC64" i="1"/>
  <c r="AV64" i="1"/>
  <c r="AU64" i="1"/>
  <c r="AO64" i="1"/>
  <c r="AN64" i="1"/>
  <c r="AH64" i="1"/>
  <c r="AG64" i="1"/>
  <c r="AA64" i="1"/>
  <c r="Z64" i="1"/>
  <c r="S64" i="1"/>
  <c r="R64" i="1"/>
  <c r="K64" i="1"/>
  <c r="J64" i="1"/>
  <c r="BD63" i="1"/>
  <c r="BC63" i="1"/>
  <c r="AU63" i="1"/>
  <c r="AV63" i="1" s="1"/>
  <c r="AH63" i="1"/>
  <c r="AG63" i="1"/>
  <c r="K63" i="1"/>
  <c r="J63" i="1"/>
  <c r="BL62" i="1"/>
  <c r="BK62" i="1"/>
  <c r="BD62" i="1"/>
  <c r="BC62" i="1"/>
  <c r="AV62" i="1"/>
  <c r="AU62" i="1"/>
  <c r="AN62" i="1"/>
  <c r="AO62" i="1" s="1"/>
  <c r="AH62" i="1"/>
  <c r="AG62" i="1"/>
  <c r="AA62" i="1"/>
  <c r="Z62" i="1"/>
  <c r="S62" i="1"/>
  <c r="R62" i="1"/>
  <c r="K62" i="1"/>
  <c r="J62" i="1"/>
  <c r="BD61" i="1"/>
  <c r="BC61" i="1"/>
  <c r="AV61" i="1"/>
  <c r="AU61" i="1"/>
  <c r="AO61" i="1"/>
  <c r="AN61" i="1"/>
  <c r="AH61" i="1"/>
  <c r="AG61" i="1"/>
  <c r="AA61" i="1"/>
  <c r="Z61" i="1"/>
  <c r="S61" i="1"/>
  <c r="R61" i="1"/>
  <c r="K61" i="1"/>
  <c r="J61" i="1"/>
  <c r="BL60" i="1"/>
  <c r="BK60" i="1"/>
  <c r="BD60" i="1"/>
  <c r="BC60" i="1"/>
  <c r="AV60" i="1"/>
  <c r="AU60" i="1"/>
  <c r="AO60" i="1"/>
  <c r="AN60" i="1"/>
  <c r="AH60" i="1"/>
  <c r="AG60" i="1"/>
  <c r="AA60" i="1"/>
  <c r="Z60" i="1"/>
  <c r="S60" i="1"/>
  <c r="R60" i="1"/>
  <c r="K60" i="1"/>
  <c r="J60" i="1"/>
  <c r="BL59" i="1"/>
  <c r="BK59" i="1"/>
  <c r="BD59" i="1"/>
  <c r="BC59" i="1"/>
  <c r="AV59" i="1"/>
  <c r="AU59" i="1"/>
  <c r="AN59" i="1"/>
  <c r="AO59" i="1" s="1"/>
  <c r="AH59" i="1"/>
  <c r="AG59" i="1"/>
  <c r="AA59" i="1"/>
  <c r="Z59" i="1"/>
  <c r="S59" i="1"/>
  <c r="R59" i="1"/>
  <c r="K59" i="1"/>
  <c r="J59" i="1"/>
  <c r="BL58" i="1"/>
  <c r="BK58" i="1"/>
  <c r="BD58" i="1"/>
  <c r="BC58" i="1"/>
  <c r="AV58" i="1"/>
  <c r="AU58" i="1"/>
  <c r="AO58" i="1"/>
  <c r="AN58" i="1"/>
  <c r="AH58" i="1"/>
  <c r="AG58" i="1"/>
  <c r="AA58" i="1"/>
  <c r="Z58" i="1"/>
  <c r="S58" i="1"/>
  <c r="R58" i="1"/>
  <c r="K58" i="1"/>
  <c r="J58" i="1"/>
  <c r="BL57" i="1"/>
  <c r="BK57" i="1"/>
  <c r="BD57" i="1"/>
  <c r="BC57" i="1"/>
  <c r="AU57" i="1"/>
  <c r="AV57" i="1" s="1"/>
  <c r="AN57" i="1"/>
  <c r="AO57" i="1" s="1"/>
  <c r="AH57" i="1"/>
  <c r="AG57" i="1"/>
  <c r="AA57" i="1"/>
  <c r="Z57" i="1"/>
  <c r="S57" i="1"/>
  <c r="R57" i="1"/>
  <c r="K57" i="1"/>
  <c r="J57" i="1"/>
  <c r="BL56" i="1"/>
  <c r="BK56" i="1"/>
  <c r="BD56" i="1"/>
  <c r="BC56" i="1"/>
  <c r="AV56" i="1"/>
  <c r="AU56" i="1"/>
  <c r="AO56" i="1"/>
  <c r="AN56" i="1"/>
  <c r="AH56" i="1"/>
  <c r="AG56" i="1"/>
  <c r="AA56" i="1"/>
  <c r="Z56" i="1"/>
  <c r="S56" i="1"/>
  <c r="R56" i="1"/>
  <c r="K56" i="1"/>
  <c r="J56" i="1"/>
  <c r="BL55" i="1"/>
  <c r="BK55" i="1"/>
  <c r="BD55" i="1"/>
  <c r="BC55" i="1"/>
  <c r="AU55" i="1"/>
  <c r="AV55" i="1" s="1"/>
  <c r="AN55" i="1"/>
  <c r="AO55" i="1" s="1"/>
  <c r="AH55" i="1"/>
  <c r="AG55" i="1"/>
  <c r="AA55" i="1"/>
  <c r="Z55" i="1"/>
  <c r="S55" i="1"/>
  <c r="R55" i="1"/>
  <c r="K55" i="1"/>
  <c r="J55" i="1"/>
  <c r="BL54" i="1"/>
  <c r="BK54" i="1"/>
  <c r="BD54" i="1"/>
  <c r="BC54" i="1"/>
  <c r="AU54" i="1"/>
  <c r="AV54" i="1" s="1"/>
  <c r="AO54" i="1"/>
  <c r="AN54" i="1"/>
  <c r="AH54" i="1"/>
  <c r="AG54" i="1"/>
  <c r="AA54" i="1"/>
  <c r="Z54" i="1"/>
  <c r="S54" i="1"/>
  <c r="R54" i="1"/>
  <c r="K54" i="1"/>
  <c r="J54" i="1"/>
  <c r="BL53" i="1"/>
  <c r="BK53" i="1"/>
  <c r="BD53" i="1"/>
  <c r="BC53" i="1"/>
  <c r="AU53" i="1"/>
  <c r="AV53" i="1" s="1"/>
  <c r="AN53" i="1"/>
  <c r="AO53" i="1" s="1"/>
  <c r="AH53" i="1"/>
  <c r="AG53" i="1"/>
  <c r="AA53" i="1"/>
  <c r="Z53" i="1"/>
  <c r="S53" i="1"/>
  <c r="R53" i="1"/>
  <c r="K53" i="1"/>
  <c r="J53" i="1"/>
  <c r="BL52" i="1"/>
  <c r="BK52" i="1"/>
  <c r="BD52" i="1"/>
  <c r="BC52" i="1"/>
  <c r="AV52" i="1"/>
  <c r="AU52" i="1"/>
  <c r="AO52" i="1"/>
  <c r="AN52" i="1"/>
  <c r="AH52" i="1"/>
  <c r="AG52" i="1"/>
  <c r="AA52" i="1"/>
  <c r="Z52" i="1"/>
  <c r="S52" i="1"/>
  <c r="R52" i="1"/>
  <c r="K52" i="1"/>
  <c r="J52" i="1"/>
  <c r="BL51" i="1"/>
  <c r="BK51" i="1"/>
  <c r="BD51" i="1"/>
  <c r="BC51" i="1"/>
  <c r="AU51" i="1"/>
  <c r="AV51" i="1" s="1"/>
  <c r="AN51" i="1"/>
  <c r="AO51" i="1" s="1"/>
  <c r="AH51" i="1"/>
  <c r="AG51" i="1"/>
  <c r="AA51" i="1"/>
  <c r="Z51" i="1"/>
  <c r="S51" i="1"/>
  <c r="R51" i="1"/>
  <c r="K51" i="1"/>
  <c r="J51" i="1"/>
  <c r="BL50" i="1"/>
  <c r="BK50" i="1"/>
  <c r="BD50" i="1"/>
  <c r="BC50" i="1"/>
  <c r="AV50" i="1"/>
  <c r="AU50" i="1"/>
  <c r="AO50" i="1"/>
  <c r="AN50" i="1"/>
  <c r="AH50" i="1"/>
  <c r="AG50" i="1"/>
  <c r="AA50" i="1"/>
  <c r="Z50" i="1"/>
  <c r="S50" i="1"/>
  <c r="R50" i="1"/>
  <c r="K50" i="1"/>
  <c r="J50" i="1"/>
  <c r="BL49" i="1"/>
  <c r="BK49" i="1"/>
  <c r="BD49" i="1"/>
  <c r="BC49" i="1"/>
  <c r="AU49" i="1"/>
  <c r="AV49" i="1" s="1"/>
  <c r="AN49" i="1"/>
  <c r="AO49" i="1" s="1"/>
  <c r="AH49" i="1"/>
  <c r="AG49" i="1"/>
  <c r="AA49" i="1"/>
  <c r="Z49" i="1"/>
  <c r="S49" i="1"/>
  <c r="R49" i="1"/>
  <c r="K49" i="1"/>
  <c r="J49" i="1"/>
  <c r="BL48" i="1"/>
  <c r="BK48" i="1"/>
  <c r="BD48" i="1"/>
  <c r="BC48" i="1"/>
  <c r="AU48" i="1"/>
  <c r="AV48" i="1" s="1"/>
  <c r="AN48" i="1"/>
  <c r="AO48" i="1" s="1"/>
  <c r="AH48" i="1"/>
  <c r="AG48" i="1"/>
  <c r="AA48" i="1"/>
  <c r="Z48" i="1"/>
  <c r="S48" i="1"/>
  <c r="R48" i="1"/>
  <c r="K48" i="1"/>
  <c r="J48" i="1"/>
  <c r="BL47" i="1"/>
  <c r="BK47" i="1"/>
  <c r="BD47" i="1"/>
  <c r="BC47" i="1"/>
  <c r="AU47" i="1"/>
  <c r="AV47" i="1" s="1"/>
  <c r="AN47" i="1"/>
  <c r="AO47" i="1" s="1"/>
  <c r="AH47" i="1"/>
  <c r="AG47" i="1"/>
  <c r="AA47" i="1"/>
  <c r="Z47" i="1"/>
  <c r="S47" i="1"/>
  <c r="R47" i="1"/>
  <c r="K47" i="1"/>
  <c r="J47" i="1"/>
  <c r="BL46" i="1"/>
  <c r="BK46" i="1"/>
  <c r="BD46" i="1"/>
  <c r="BC46" i="1"/>
  <c r="AU46" i="1"/>
  <c r="AV46" i="1" s="1"/>
  <c r="AO46" i="1"/>
  <c r="AN46" i="1"/>
  <c r="AH46" i="1"/>
  <c r="AG46" i="1"/>
  <c r="AA46" i="1"/>
  <c r="Z46" i="1"/>
  <c r="S46" i="1"/>
  <c r="R46" i="1"/>
  <c r="K46" i="1"/>
  <c r="J46" i="1"/>
  <c r="BL45" i="1"/>
  <c r="BK45" i="1"/>
  <c r="BD45" i="1"/>
  <c r="BC45" i="1"/>
  <c r="AU45" i="1"/>
  <c r="AV45" i="1" s="1"/>
  <c r="AN45" i="1"/>
  <c r="AO45" i="1" s="1"/>
  <c r="AH45" i="1"/>
  <c r="AG45" i="1"/>
  <c r="AA45" i="1"/>
  <c r="Z45" i="1"/>
  <c r="S45" i="1"/>
  <c r="R45" i="1"/>
  <c r="K45" i="1"/>
  <c r="J45" i="1"/>
  <c r="BL44" i="1"/>
  <c r="BK44" i="1"/>
  <c r="BD44" i="1"/>
  <c r="BC44" i="1"/>
  <c r="AV44" i="1"/>
  <c r="AU44" i="1"/>
  <c r="AO44" i="1"/>
  <c r="AN44" i="1"/>
  <c r="AH44" i="1"/>
  <c r="AG44" i="1"/>
  <c r="AA44" i="1"/>
  <c r="Z44" i="1"/>
  <c r="S44" i="1"/>
  <c r="R44" i="1"/>
  <c r="K44" i="1"/>
  <c r="J44" i="1"/>
  <c r="BL43" i="1"/>
  <c r="BK43" i="1"/>
  <c r="BD43" i="1"/>
  <c r="BC43" i="1"/>
  <c r="AV43" i="1"/>
  <c r="AU43" i="1"/>
  <c r="AO43" i="1"/>
  <c r="AN43" i="1"/>
  <c r="AH43" i="1"/>
  <c r="AG43" i="1"/>
  <c r="AA43" i="1"/>
  <c r="Z43" i="1"/>
  <c r="S43" i="1"/>
  <c r="R43" i="1"/>
  <c r="BL42" i="1"/>
  <c r="BK42" i="1"/>
  <c r="BD42" i="1"/>
  <c r="BC42" i="1"/>
  <c r="AV42" i="1"/>
  <c r="AU42" i="1"/>
  <c r="AO42" i="1"/>
  <c r="AN42" i="1"/>
  <c r="AH42" i="1"/>
  <c r="AG42" i="1"/>
  <c r="AA42" i="1"/>
  <c r="Z42" i="1"/>
  <c r="BL41" i="1"/>
  <c r="BK41" i="1"/>
  <c r="BD41" i="1"/>
  <c r="BC41" i="1"/>
  <c r="AU41" i="1"/>
  <c r="AV41" i="1" s="1"/>
  <c r="AN41" i="1"/>
  <c r="AO41" i="1" s="1"/>
  <c r="AH41" i="1"/>
  <c r="AG41" i="1"/>
  <c r="AA41" i="1"/>
  <c r="Z41" i="1"/>
  <c r="S41" i="1"/>
  <c r="R41" i="1"/>
  <c r="K41" i="1"/>
  <c r="J41" i="1"/>
  <c r="BL40" i="1"/>
  <c r="BK40" i="1"/>
  <c r="BD40" i="1"/>
  <c r="BC40" i="1"/>
  <c r="AV40" i="1"/>
  <c r="AU40" i="1"/>
  <c r="AO40" i="1"/>
  <c r="AN40" i="1"/>
  <c r="AH40" i="1"/>
  <c r="AG40" i="1"/>
  <c r="AA40" i="1"/>
  <c r="Z40" i="1"/>
  <c r="S40" i="1"/>
  <c r="R40" i="1"/>
  <c r="K40" i="1"/>
  <c r="J40" i="1"/>
  <c r="AV39" i="1"/>
  <c r="AU39" i="1"/>
  <c r="AO39" i="1"/>
  <c r="AN39" i="1"/>
  <c r="AH39" i="1"/>
  <c r="AG39" i="1"/>
  <c r="BL38" i="1"/>
  <c r="BK38" i="1"/>
  <c r="S38" i="1"/>
  <c r="R38" i="1"/>
  <c r="K38" i="1"/>
  <c r="J38" i="1"/>
  <c r="BL37" i="1"/>
  <c r="BK37" i="1"/>
  <c r="BD37" i="1"/>
  <c r="BC37" i="1"/>
  <c r="AV37" i="1"/>
  <c r="AU37" i="1"/>
  <c r="AO37" i="1"/>
  <c r="AN37" i="1"/>
  <c r="AH37" i="1"/>
  <c r="AG37" i="1"/>
  <c r="AA37" i="1"/>
  <c r="Z37" i="1"/>
  <c r="S37" i="1"/>
  <c r="R37" i="1"/>
  <c r="K37" i="1"/>
  <c r="J37" i="1"/>
  <c r="BL36" i="1"/>
  <c r="BK36" i="1"/>
  <c r="BD36" i="1"/>
  <c r="BC36" i="1"/>
  <c r="AU36" i="1"/>
  <c r="AV36" i="1" s="1"/>
  <c r="AO36" i="1"/>
  <c r="AN36" i="1"/>
  <c r="AH36" i="1"/>
  <c r="AG36" i="1"/>
  <c r="AA36" i="1"/>
  <c r="Z36" i="1"/>
  <c r="S36" i="1"/>
  <c r="R36" i="1"/>
  <c r="K36" i="1"/>
  <c r="J36" i="1"/>
  <c r="BL35" i="1"/>
  <c r="BK35" i="1"/>
  <c r="BD35" i="1"/>
  <c r="BC35" i="1"/>
  <c r="AU35" i="1"/>
  <c r="AV35" i="1" s="1"/>
  <c r="AN35" i="1"/>
  <c r="AO35" i="1" s="1"/>
  <c r="AG35" i="1"/>
  <c r="AH35" i="1" s="1"/>
  <c r="AA35" i="1"/>
  <c r="Z35" i="1"/>
  <c r="S35" i="1"/>
  <c r="R35" i="1"/>
  <c r="K35" i="1"/>
  <c r="J35" i="1"/>
  <c r="BL34" i="1"/>
  <c r="BK34" i="1"/>
  <c r="BD34" i="1"/>
  <c r="BC34" i="1"/>
  <c r="AV34" i="1"/>
  <c r="AU34" i="1"/>
  <c r="AO34" i="1"/>
  <c r="AN34" i="1"/>
  <c r="AH34" i="1"/>
  <c r="AG34" i="1"/>
  <c r="AA34" i="1"/>
  <c r="Z34" i="1"/>
  <c r="S34" i="1"/>
  <c r="R34" i="1"/>
  <c r="K34" i="1"/>
  <c r="J34" i="1"/>
  <c r="BL33" i="1"/>
  <c r="BK33" i="1"/>
  <c r="BD33" i="1"/>
  <c r="BC33" i="1"/>
  <c r="AU33" i="1"/>
  <c r="AV33" i="1" s="1"/>
  <c r="AN33" i="1"/>
  <c r="AO33" i="1" s="1"/>
  <c r="AH33" i="1"/>
  <c r="AG33" i="1"/>
  <c r="AA33" i="1"/>
  <c r="Z33" i="1"/>
  <c r="S33" i="1"/>
  <c r="R33" i="1"/>
  <c r="K33" i="1"/>
  <c r="J33" i="1"/>
  <c r="BL32" i="1"/>
  <c r="BK32" i="1"/>
  <c r="BD32" i="1"/>
  <c r="BC32" i="1"/>
  <c r="AV32" i="1"/>
  <c r="AU32" i="1"/>
  <c r="AO32" i="1"/>
  <c r="AN32" i="1"/>
  <c r="AH32" i="1"/>
  <c r="AG32" i="1"/>
  <c r="AA32" i="1"/>
  <c r="Z32" i="1"/>
  <c r="S32" i="1"/>
  <c r="R32" i="1"/>
  <c r="K32" i="1"/>
  <c r="J32" i="1"/>
  <c r="AU31" i="1"/>
  <c r="AV31" i="1" s="1"/>
  <c r="BL30" i="1"/>
  <c r="BK30" i="1"/>
  <c r="BD30" i="1"/>
  <c r="BC30" i="1"/>
  <c r="AV30" i="1"/>
  <c r="AU30" i="1"/>
  <c r="AO30" i="1"/>
  <c r="AN30" i="1"/>
  <c r="AH30" i="1"/>
  <c r="AG30" i="1"/>
  <c r="AA30" i="1"/>
  <c r="Z30" i="1"/>
  <c r="BL29" i="1"/>
  <c r="BK29" i="1"/>
  <c r="BD29" i="1"/>
  <c r="BC29" i="1"/>
  <c r="AV29" i="1"/>
  <c r="AU29" i="1"/>
  <c r="AN29" i="1"/>
  <c r="AO29" i="1" s="1"/>
  <c r="AH29" i="1"/>
  <c r="AG29" i="1"/>
  <c r="AA29" i="1"/>
  <c r="Z29" i="1"/>
  <c r="S29" i="1"/>
  <c r="R29" i="1"/>
  <c r="K29" i="1"/>
  <c r="J29" i="1"/>
  <c r="BL28" i="1"/>
  <c r="BK28" i="1"/>
  <c r="BD28" i="1"/>
  <c r="BC28" i="1"/>
  <c r="AU28" i="1"/>
  <c r="AV28" i="1" s="1"/>
  <c r="AO28" i="1"/>
  <c r="AN28" i="1"/>
  <c r="AH28" i="1"/>
  <c r="AG28" i="1"/>
  <c r="AA28" i="1"/>
  <c r="Z28" i="1"/>
  <c r="S28" i="1"/>
  <c r="R28" i="1"/>
  <c r="K28" i="1"/>
  <c r="J28" i="1"/>
  <c r="BL27" i="1"/>
  <c r="BK27" i="1"/>
  <c r="BD27" i="1"/>
  <c r="BC27" i="1"/>
  <c r="AU27" i="1"/>
  <c r="AV27" i="1" s="1"/>
  <c r="AO27" i="1"/>
  <c r="AN27" i="1"/>
  <c r="AH27" i="1"/>
  <c r="AG27" i="1"/>
  <c r="AA27" i="1"/>
  <c r="Z27" i="1"/>
  <c r="S27" i="1"/>
  <c r="R27" i="1"/>
  <c r="K27" i="1"/>
  <c r="J27" i="1"/>
  <c r="BL26" i="1"/>
  <c r="BK26" i="1"/>
  <c r="BD26" i="1"/>
  <c r="BC26" i="1"/>
  <c r="AU26" i="1"/>
  <c r="AV26" i="1" s="1"/>
  <c r="AO26" i="1"/>
  <c r="AN26" i="1"/>
  <c r="AG26" i="1"/>
  <c r="AH26" i="1" s="1"/>
  <c r="AA26" i="1"/>
  <c r="Z26" i="1"/>
  <c r="S26" i="1"/>
  <c r="R26" i="1"/>
  <c r="K26" i="1"/>
  <c r="J26" i="1"/>
  <c r="BL25" i="1"/>
  <c r="BK25" i="1"/>
  <c r="BD25" i="1"/>
  <c r="BC25" i="1"/>
  <c r="AU25" i="1"/>
  <c r="AV25" i="1" s="1"/>
  <c r="AO25" i="1"/>
  <c r="AN25" i="1"/>
  <c r="AH25" i="1"/>
  <c r="AG25" i="1"/>
  <c r="AA25" i="1"/>
  <c r="Z25" i="1"/>
  <c r="S25" i="1"/>
  <c r="R25" i="1"/>
  <c r="K25" i="1"/>
  <c r="J25" i="1"/>
  <c r="BL24" i="1"/>
  <c r="BK24" i="1"/>
  <c r="BD24" i="1"/>
  <c r="BC24" i="1"/>
  <c r="AU24" i="1"/>
  <c r="AV24" i="1" s="1"/>
  <c r="AO24" i="1"/>
  <c r="AN24" i="1"/>
  <c r="AH24" i="1"/>
  <c r="AG24" i="1"/>
  <c r="AA24" i="1"/>
  <c r="Z24" i="1"/>
  <c r="S24" i="1"/>
  <c r="R24" i="1"/>
  <c r="K24" i="1"/>
  <c r="J24" i="1"/>
  <c r="BL23" i="1"/>
  <c r="BK23" i="1"/>
  <c r="BD23" i="1"/>
  <c r="BC23" i="1"/>
  <c r="AU23" i="1"/>
  <c r="AV23" i="1" s="1"/>
  <c r="AO23" i="1"/>
  <c r="AN23" i="1"/>
  <c r="AG23" i="1"/>
  <c r="AH23" i="1" s="1"/>
  <c r="AA23" i="1"/>
  <c r="Z23" i="1"/>
  <c r="S23" i="1"/>
  <c r="R23" i="1"/>
  <c r="K23" i="1"/>
  <c r="J23" i="1"/>
  <c r="BL22" i="1"/>
  <c r="BK22" i="1"/>
  <c r="BD22" i="1"/>
  <c r="BC22" i="1"/>
  <c r="AU22" i="1"/>
  <c r="AV22" i="1" s="1"/>
  <c r="AN22" i="1"/>
  <c r="AO22" i="1" s="1"/>
  <c r="AH22" i="1"/>
  <c r="AG22" i="1"/>
  <c r="AA22" i="1"/>
  <c r="Z22" i="1"/>
  <c r="S22" i="1"/>
  <c r="R22" i="1"/>
  <c r="K22" i="1"/>
  <c r="J22" i="1"/>
  <c r="BL21" i="1"/>
  <c r="BK21" i="1"/>
  <c r="BD21" i="1"/>
  <c r="BC21" i="1"/>
  <c r="AU21" i="1"/>
  <c r="AV21" i="1" s="1"/>
  <c r="AO21" i="1"/>
  <c r="AN21" i="1"/>
  <c r="AH21" i="1"/>
  <c r="AG21" i="1"/>
  <c r="AA21" i="1"/>
  <c r="Z21" i="1"/>
  <c r="S21" i="1"/>
  <c r="R21" i="1"/>
  <c r="K21" i="1"/>
  <c r="J21" i="1"/>
  <c r="BL20" i="1"/>
  <c r="BK20" i="1"/>
  <c r="BD20" i="1"/>
  <c r="BC20" i="1"/>
  <c r="AU20" i="1"/>
  <c r="AV20" i="1" s="1"/>
  <c r="AN20" i="1"/>
  <c r="AO20" i="1" s="1"/>
  <c r="AG20" i="1"/>
  <c r="AH20" i="1" s="1"/>
  <c r="AA20" i="1"/>
  <c r="Z20" i="1"/>
  <c r="S20" i="1"/>
  <c r="R20" i="1"/>
  <c r="K20" i="1"/>
  <c r="J20" i="1"/>
  <c r="BL19" i="1"/>
  <c r="BK19" i="1"/>
  <c r="BD19" i="1"/>
  <c r="AV19" i="1"/>
  <c r="AU19" i="1"/>
  <c r="AN19" i="1"/>
  <c r="AO19" i="1" s="1"/>
  <c r="AH19" i="1"/>
  <c r="AG19" i="1"/>
  <c r="AA19" i="1"/>
  <c r="Z19" i="1"/>
  <c r="S19" i="1"/>
  <c r="R19" i="1"/>
  <c r="K19" i="1"/>
  <c r="J19" i="1"/>
  <c r="BL18" i="1"/>
  <c r="BK18" i="1"/>
  <c r="BD18" i="1"/>
  <c r="BC18" i="1"/>
  <c r="AU18" i="1"/>
  <c r="AV18" i="1" s="1"/>
  <c r="AN18" i="1"/>
  <c r="AO18" i="1" s="1"/>
  <c r="AH18" i="1"/>
  <c r="AG18" i="1"/>
  <c r="AA18" i="1"/>
  <c r="Z18" i="1"/>
  <c r="S18" i="1"/>
  <c r="R18" i="1"/>
  <c r="K18" i="1"/>
  <c r="J18" i="1"/>
  <c r="AV16" i="1"/>
  <c r="AU16" i="1"/>
  <c r="AO16" i="1"/>
  <c r="AN16" i="1"/>
  <c r="AH16" i="1"/>
  <c r="AG16" i="1"/>
  <c r="AV15" i="1"/>
  <c r="AU15" i="1"/>
  <c r="AO15" i="1"/>
  <c r="AN15" i="1"/>
  <c r="AH15" i="1"/>
  <c r="AG15" i="1"/>
  <c r="AV14" i="1"/>
  <c r="AU14" i="1"/>
  <c r="AO14" i="1"/>
  <c r="AN14" i="1"/>
  <c r="AH14" i="1"/>
  <c r="AG14" i="1"/>
  <c r="AV13" i="1"/>
  <c r="AU13" i="1"/>
  <c r="AO13" i="1"/>
  <c r="AN13" i="1"/>
  <c r="AH13" i="1"/>
  <c r="AG13" i="1"/>
  <c r="AV12" i="1"/>
  <c r="AU12" i="1"/>
  <c r="AO12" i="1"/>
  <c r="AN12" i="1"/>
  <c r="AH12" i="1"/>
  <c r="AG12" i="1"/>
  <c r="AV11" i="1"/>
  <c r="AU11" i="1"/>
  <c r="AO11" i="1"/>
  <c r="AN11" i="1"/>
  <c r="AH11" i="1"/>
  <c r="AG11" i="1"/>
  <c r="AV10" i="1"/>
  <c r="AU10" i="1"/>
  <c r="AO10" i="1"/>
  <c r="AN10" i="1"/>
  <c r="AH10" i="1"/>
  <c r="AG10" i="1"/>
  <c r="AV9" i="1"/>
  <c r="AU9" i="1"/>
  <c r="AO9" i="1"/>
  <c r="AN9" i="1"/>
  <c r="AH9" i="1"/>
  <c r="AG9" i="1"/>
  <c r="AV8" i="1"/>
  <c r="AU8" i="1"/>
  <c r="AO8" i="1"/>
  <c r="AN8" i="1"/>
  <c r="AH8" i="1"/>
  <c r="AG8" i="1"/>
  <c r="AV7" i="1"/>
  <c r="AU7" i="1"/>
  <c r="AO7" i="1"/>
  <c r="AN7" i="1"/>
  <c r="AH7" i="1"/>
  <c r="AG7" i="1"/>
</calcChain>
</file>

<file path=xl/sharedStrings.xml><?xml version="1.0" encoding="utf-8"?>
<sst xmlns="http://schemas.openxmlformats.org/spreadsheetml/2006/main" count="259" uniqueCount="184">
  <si>
    <t>LA-ICP-MS major to trace element concentrations [µg/g] of basalt dykes, pillow basalts and Mg-gabbros</t>
  </si>
  <si>
    <t xml:space="preserve">Rock type </t>
  </si>
  <si>
    <t>Basalt dykes</t>
  </si>
  <si>
    <t>Pillow basalts</t>
  </si>
  <si>
    <t>Magmatic Mg-gabbro</t>
  </si>
  <si>
    <t>Metamorphic Mg-gabbro</t>
  </si>
  <si>
    <t xml:space="preserve">Sample </t>
  </si>
  <si>
    <t>AG22.12</t>
  </si>
  <si>
    <t>AG22.13</t>
  </si>
  <si>
    <t>AG22.14</t>
  </si>
  <si>
    <t>PF18-20</t>
  </si>
  <si>
    <t>PF18-25o</t>
  </si>
  <si>
    <t>PF18-26</t>
  </si>
  <si>
    <t>AG22.3</t>
  </si>
  <si>
    <t>AG21.5</t>
  </si>
  <si>
    <t xml:space="preserve">No. </t>
  </si>
  <si>
    <t>Average</t>
  </si>
  <si>
    <t>2SD</t>
  </si>
  <si>
    <t>2D</t>
  </si>
  <si>
    <t>[wt%]</t>
  </si>
  <si>
    <t>SiO2</t>
  </si>
  <si>
    <t>TiO2</t>
  </si>
  <si>
    <t>Al2O3</t>
  </si>
  <si>
    <t>FeO</t>
  </si>
  <si>
    <t>MnO</t>
  </si>
  <si>
    <t>MgO</t>
  </si>
  <si>
    <t>CaO</t>
  </si>
  <si>
    <t>Na2O</t>
  </si>
  <si>
    <t>K2O</t>
  </si>
  <si>
    <t>P2O5</t>
  </si>
  <si>
    <t>[µg/g]</t>
  </si>
  <si>
    <t>Li</t>
  </si>
  <si>
    <t>Be</t>
  </si>
  <si>
    <t>B</t>
  </si>
  <si>
    <t>Sc</t>
  </si>
  <si>
    <t>V</t>
  </si>
  <si>
    <t>Cr</t>
  </si>
  <si>
    <t>Co</t>
  </si>
  <si>
    <t>Ni</t>
  </si>
  <si>
    <t>Cu</t>
  </si>
  <si>
    <t>Zn</t>
  </si>
  <si>
    <t>Ga</t>
  </si>
  <si>
    <t>Ge</t>
  </si>
  <si>
    <t>As</t>
  </si>
  <si>
    <t>&lt;0.157</t>
  </si>
  <si>
    <t>&lt;0.154</t>
  </si>
  <si>
    <t>&lt;0.149</t>
  </si>
  <si>
    <t>&lt;0.148</t>
  </si>
  <si>
    <t>&lt;0.143</t>
  </si>
  <si>
    <t>&lt;0.145</t>
  </si>
  <si>
    <t>&lt;0.146</t>
  </si>
  <si>
    <t>&lt;0.142</t>
  </si>
  <si>
    <t>&lt;0.140</t>
  </si>
  <si>
    <t>&lt;0.141</t>
  </si>
  <si>
    <t>Se</t>
  </si>
  <si>
    <t>&lt;1.95</t>
  </si>
  <si>
    <t>&lt;1.90</t>
  </si>
  <si>
    <t>&lt;1.84</t>
  </si>
  <si>
    <t>&lt;1.83</t>
  </si>
  <si>
    <t>&lt;1.78</t>
  </si>
  <si>
    <t>&lt;1.79</t>
  </si>
  <si>
    <t>&lt;1.44</t>
  </si>
  <si>
    <t>&lt;1.47</t>
  </si>
  <si>
    <t>&lt;1.43</t>
  </si>
  <si>
    <t>&lt;1.41</t>
  </si>
  <si>
    <t>&lt;1.42</t>
  </si>
  <si>
    <t>&lt;1.61</t>
  </si>
  <si>
    <t>&lt;1.53</t>
  </si>
  <si>
    <t>&lt;1.49</t>
  </si>
  <si>
    <t>&lt;1.46</t>
  </si>
  <si>
    <t>&lt;0.516</t>
  </si>
  <si>
    <t>&lt;0.531</t>
  </si>
  <si>
    <t>&lt;0.505</t>
  </si>
  <si>
    <t>&lt;0.502</t>
  </si>
  <si>
    <t>&lt;0.478</t>
  </si>
  <si>
    <t>&lt;0.508</t>
  </si>
  <si>
    <t>&lt;0.481</t>
  </si>
  <si>
    <t>&lt;0.570</t>
  </si>
  <si>
    <t>&lt;0.489</t>
  </si>
  <si>
    <t>&lt;1.63</t>
  </si>
  <si>
    <t>&lt;1.56</t>
  </si>
  <si>
    <t>&lt;1.54</t>
  </si>
  <si>
    <t>&lt;1.57</t>
  </si>
  <si>
    <t>&lt;1.52</t>
  </si>
  <si>
    <t>&lt;1.51</t>
  </si>
  <si>
    <t>&lt;1.48</t>
  </si>
  <si>
    <t>&lt;1.50</t>
  </si>
  <si>
    <t>&lt;1.58</t>
  </si>
  <si>
    <t>Rb</t>
  </si>
  <si>
    <t>Sr</t>
  </si>
  <si>
    <t>Y</t>
  </si>
  <si>
    <t>Zr</t>
  </si>
  <si>
    <t>Nb</t>
  </si>
  <si>
    <t>Mo</t>
  </si>
  <si>
    <t>Ag</t>
  </si>
  <si>
    <t>&lt;0.012</t>
  </si>
  <si>
    <t>&lt;0.011</t>
  </si>
  <si>
    <t xml:space="preserve">n.m. </t>
  </si>
  <si>
    <t>-</t>
  </si>
  <si>
    <t>n.m.</t>
  </si>
  <si>
    <t>&lt;0.009</t>
  </si>
  <si>
    <t>Cd</t>
  </si>
  <si>
    <t>&lt;0.093</t>
  </si>
  <si>
    <t>&lt;0.091</t>
  </si>
  <si>
    <t>&lt;0.088</t>
  </si>
  <si>
    <t>&lt;0.087</t>
  </si>
  <si>
    <t>&lt;0.086</t>
  </si>
  <si>
    <t>&lt;0.095</t>
  </si>
  <si>
    <t>&lt;0.092</t>
  </si>
  <si>
    <t>&lt;0.090</t>
  </si>
  <si>
    <t>&lt;0.098</t>
  </si>
  <si>
    <t>&lt;0.085</t>
  </si>
  <si>
    <t>&lt;0.050</t>
  </si>
  <si>
    <t>&lt;0.048</t>
  </si>
  <si>
    <t>&lt;0.047</t>
  </si>
  <si>
    <t>&lt;0.046</t>
  </si>
  <si>
    <t>&lt;0.028</t>
  </si>
  <si>
    <t>&lt;0.027</t>
  </si>
  <si>
    <t>In</t>
  </si>
  <si>
    <t>Sn</t>
  </si>
  <si>
    <t>Sb</t>
  </si>
  <si>
    <t>&lt;0.030</t>
  </si>
  <si>
    <t>Cs</t>
  </si>
  <si>
    <t>&lt;0.005</t>
  </si>
  <si>
    <t>&lt;0.004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Pb</t>
  </si>
  <si>
    <t>Bi</t>
  </si>
  <si>
    <t>&lt;0.007</t>
  </si>
  <si>
    <t>&lt;0.008</t>
  </si>
  <si>
    <t>&lt;0.006</t>
  </si>
  <si>
    <t>Th</t>
  </si>
  <si>
    <t>U</t>
  </si>
  <si>
    <t>Notes:</t>
  </si>
  <si>
    <t>&lt;VALUE</t>
  </si>
  <si>
    <t>represents apparent element concentrations below the respective limit of detection (LOD)</t>
  </si>
  <si>
    <t>*</t>
  </si>
  <si>
    <t>most values are above the LOD, average calculated based on values which are above LOD</t>
  </si>
  <si>
    <t>**</t>
  </si>
  <si>
    <t xml:space="preserve">most values below the LOD, average LOD calculated based on reported limits of detection </t>
  </si>
  <si>
    <t>not measured</t>
  </si>
  <si>
    <t>&lt;1.85**</t>
  </si>
  <si>
    <t>&lt;0.149**</t>
  </si>
  <si>
    <t>&lt;0.089**</t>
  </si>
  <si>
    <t>0.039*</t>
  </si>
  <si>
    <t>&lt;0.004**</t>
  </si>
  <si>
    <t>&lt;0.143**</t>
  </si>
  <si>
    <t>&lt;1.44**</t>
  </si>
  <si>
    <t>&lt;0.093**</t>
  </si>
  <si>
    <t>&lt;0.030**</t>
  </si>
  <si>
    <t>0.012*</t>
  </si>
  <si>
    <t>&lt;0.011**</t>
  </si>
  <si>
    <t>&lt;0.090**</t>
  </si>
  <si>
    <t>0.005*</t>
  </si>
  <si>
    <t>&lt;0.506**</t>
  </si>
  <si>
    <t>&lt;0.510**</t>
  </si>
  <si>
    <t>&lt;0.007**</t>
  </si>
  <si>
    <t>&lt;1.57**</t>
  </si>
  <si>
    <t>0.018*</t>
  </si>
  <si>
    <t>&lt;0.048**</t>
  </si>
  <si>
    <t>&lt;1.51**</t>
  </si>
  <si>
    <t>0.036*</t>
  </si>
  <si>
    <t>0.016*</t>
  </si>
  <si>
    <t>Table S3</t>
  </si>
  <si>
    <t>&lt;0.068</t>
  </si>
  <si>
    <t>0.140*</t>
  </si>
  <si>
    <t>&lt;0.006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"/>
  </numFmts>
  <fonts count="7">
    <font>
      <sz val="12"/>
      <color theme="1"/>
      <name val="Calibri"/>
      <family val="2"/>
      <scheme val="minor"/>
    </font>
    <font>
      <b/>
      <sz val="16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164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right"/>
    </xf>
    <xf numFmtId="2" fontId="2" fillId="0" borderId="0" xfId="0" applyNumberFormat="1" applyFont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11" xfId="0" applyFont="1" applyBorder="1"/>
    <xf numFmtId="0" fontId="3" fillId="0" borderId="12" xfId="0" applyFont="1" applyBorder="1"/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4" xfId="0" applyFont="1" applyBorder="1"/>
    <xf numFmtId="0" fontId="2" fillId="0" borderId="5" xfId="0" applyFont="1" applyBorder="1"/>
    <xf numFmtId="0" fontId="2" fillId="0" borderId="4" xfId="0" applyFont="1" applyBorder="1"/>
    <xf numFmtId="2" fontId="0" fillId="0" borderId="0" xfId="0" applyNumberFormat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5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4" fillId="0" borderId="14" xfId="0" applyFont="1" applyBorder="1"/>
    <xf numFmtId="2" fontId="0" fillId="0" borderId="10" xfId="0" applyNumberForma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5" fontId="2" fillId="0" borderId="0" xfId="0" applyNumberFormat="1" applyFont="1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5" fillId="0" borderId="4" xfId="0" applyFont="1" applyBorder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2" fillId="0" borderId="0" xfId="0" applyNumberFormat="1" applyFont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4" xfId="0" applyBorder="1" applyAlignment="1">
      <alignment horizontal="center"/>
    </xf>
    <xf numFmtId="1" fontId="0" fillId="0" borderId="0" xfId="0" applyNumberFormat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4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2" fillId="0" borderId="4" xfId="0" applyNumberFormat="1" applyFont="1" applyBorder="1" applyAlignment="1">
      <alignment horizontal="center"/>
    </xf>
    <xf numFmtId="166" fontId="2" fillId="0" borderId="4" xfId="0" applyNumberFormat="1" applyFont="1" applyBorder="1" applyAlignment="1">
      <alignment horizontal="center"/>
    </xf>
    <xf numFmtId="0" fontId="4" fillId="0" borderId="6" xfId="0" applyFont="1" applyBorder="1"/>
    <xf numFmtId="164" fontId="0" fillId="0" borderId="7" xfId="0" applyNumberForma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6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74CA8-2271-1147-B5EA-97396F79FDAB}">
  <dimension ref="C1:BL73"/>
  <sheetViews>
    <sheetView tabSelected="1" zoomScale="50" workbookViewId="0">
      <pane xSplit="3" ySplit="5" topLeftCell="D6" activePane="bottomRight" state="frozen"/>
      <selection pane="topRight" activeCell="D1" sqref="D1"/>
      <selection pane="bottomLeft" activeCell="A6" sqref="A6"/>
      <selection pane="bottomRight" activeCell="F17" sqref="F17"/>
    </sheetView>
  </sheetViews>
  <sheetFormatPr baseColWidth="10" defaultRowHeight="16"/>
  <cols>
    <col min="1" max="2" width="10.83203125" style="3"/>
    <col min="3" max="3" width="17.1640625" style="3" customWidth="1"/>
    <col min="4" max="9" width="10.83203125" style="3"/>
    <col min="10" max="11" width="10.83203125" style="4"/>
    <col min="12" max="17" width="10.83203125" style="3"/>
    <col min="18" max="24" width="10.83203125" style="4"/>
    <col min="25" max="27" width="10.83203125" style="3"/>
    <col min="28" max="29" width="10.83203125" style="5"/>
    <col min="30" max="16384" width="10.83203125" style="3"/>
  </cols>
  <sheetData>
    <row r="1" spans="3:64" ht="21">
      <c r="C1" s="2" t="s">
        <v>180</v>
      </c>
      <c r="D1" s="2" t="s">
        <v>0</v>
      </c>
    </row>
    <row r="2" spans="3:64">
      <c r="D2" s="8"/>
      <c r="X2" s="6"/>
      <c r="AB2" s="7"/>
      <c r="AC2" s="7"/>
      <c r="AD2" s="7"/>
      <c r="AE2" s="7"/>
      <c r="AF2" s="7"/>
      <c r="AI2" s="8"/>
    </row>
    <row r="3" spans="3:64">
      <c r="C3" s="3" t="s">
        <v>1</v>
      </c>
      <c r="D3" s="67" t="s">
        <v>2</v>
      </c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8"/>
      <c r="U3" s="68"/>
      <c r="V3" s="68"/>
      <c r="W3" s="68"/>
      <c r="X3" s="68"/>
      <c r="Y3" s="68"/>
      <c r="Z3" s="68"/>
      <c r="AA3" s="69"/>
      <c r="AB3" s="67" t="s">
        <v>3</v>
      </c>
      <c r="AC3" s="68"/>
      <c r="AD3" s="68"/>
      <c r="AE3" s="68"/>
      <c r="AF3" s="68"/>
      <c r="AG3" s="68"/>
      <c r="AH3" s="68"/>
      <c r="AI3" s="68"/>
      <c r="AJ3" s="68"/>
      <c r="AK3" s="68"/>
      <c r="AL3" s="68"/>
      <c r="AM3" s="68"/>
      <c r="AN3" s="68"/>
      <c r="AO3" s="68"/>
      <c r="AP3" s="68"/>
      <c r="AQ3" s="68"/>
      <c r="AR3" s="68"/>
      <c r="AS3" s="68"/>
      <c r="AT3" s="68"/>
      <c r="AU3" s="68"/>
      <c r="AV3" s="69"/>
      <c r="AW3" s="67" t="s">
        <v>4</v>
      </c>
      <c r="AX3" s="68"/>
      <c r="AY3" s="68"/>
      <c r="AZ3" s="68"/>
      <c r="BA3" s="68"/>
      <c r="BB3" s="68"/>
      <c r="BC3" s="68"/>
      <c r="BD3" s="69"/>
      <c r="BE3" s="67" t="s">
        <v>5</v>
      </c>
      <c r="BF3" s="68"/>
      <c r="BG3" s="68"/>
      <c r="BH3" s="68"/>
      <c r="BI3" s="68"/>
      <c r="BJ3" s="68"/>
      <c r="BK3" s="68"/>
      <c r="BL3" s="69"/>
    </row>
    <row r="4" spans="3:64">
      <c r="C4" s="3" t="s">
        <v>6</v>
      </c>
      <c r="D4" s="67" t="s">
        <v>7</v>
      </c>
      <c r="E4" s="68"/>
      <c r="F4" s="68"/>
      <c r="G4" s="68"/>
      <c r="H4" s="68"/>
      <c r="I4" s="68"/>
      <c r="J4" s="68"/>
      <c r="K4" s="69"/>
      <c r="L4" s="67" t="s">
        <v>8</v>
      </c>
      <c r="M4" s="68"/>
      <c r="N4" s="68"/>
      <c r="O4" s="68"/>
      <c r="P4" s="68"/>
      <c r="Q4" s="68"/>
      <c r="R4" s="68"/>
      <c r="S4" s="69"/>
      <c r="T4" s="67" t="s">
        <v>9</v>
      </c>
      <c r="U4" s="68"/>
      <c r="V4" s="68"/>
      <c r="W4" s="68"/>
      <c r="X4" s="68"/>
      <c r="Y4" s="68"/>
      <c r="Z4" s="68"/>
      <c r="AA4" s="69"/>
      <c r="AB4" s="67" t="s">
        <v>10</v>
      </c>
      <c r="AC4" s="68"/>
      <c r="AD4" s="68"/>
      <c r="AE4" s="68"/>
      <c r="AF4" s="68"/>
      <c r="AG4" s="68"/>
      <c r="AH4" s="69"/>
      <c r="AI4" s="67" t="s">
        <v>11</v>
      </c>
      <c r="AJ4" s="68"/>
      <c r="AK4" s="68"/>
      <c r="AL4" s="68"/>
      <c r="AM4" s="68"/>
      <c r="AN4" s="68"/>
      <c r="AO4" s="69"/>
      <c r="AP4" s="67" t="s">
        <v>12</v>
      </c>
      <c r="AQ4" s="68"/>
      <c r="AR4" s="68"/>
      <c r="AS4" s="68"/>
      <c r="AT4" s="68"/>
      <c r="AU4" s="68"/>
      <c r="AV4" s="69"/>
      <c r="AW4" s="67" t="s">
        <v>13</v>
      </c>
      <c r="AX4" s="68"/>
      <c r="AY4" s="68"/>
      <c r="AZ4" s="68"/>
      <c r="BA4" s="68"/>
      <c r="BB4" s="68"/>
      <c r="BC4" s="68"/>
      <c r="BD4" s="69"/>
      <c r="BE4" s="70" t="s">
        <v>14</v>
      </c>
      <c r="BF4" s="71"/>
      <c r="BG4" s="71"/>
      <c r="BH4" s="71"/>
      <c r="BI4" s="71"/>
      <c r="BJ4" s="71"/>
      <c r="BK4" s="71"/>
      <c r="BL4" s="72"/>
    </row>
    <row r="5" spans="3:64" ht="17" thickBot="1">
      <c r="C5" s="9" t="s">
        <v>15</v>
      </c>
      <c r="D5" s="10">
        <v>1</v>
      </c>
      <c r="E5" s="11">
        <v>2</v>
      </c>
      <c r="F5" s="11">
        <v>3</v>
      </c>
      <c r="G5" s="11">
        <v>4</v>
      </c>
      <c r="H5" s="11">
        <v>5</v>
      </c>
      <c r="I5" s="11">
        <v>6</v>
      </c>
      <c r="J5" s="12" t="s">
        <v>16</v>
      </c>
      <c r="K5" s="13" t="s">
        <v>17</v>
      </c>
      <c r="L5" s="10">
        <v>1</v>
      </c>
      <c r="M5" s="11">
        <v>2</v>
      </c>
      <c r="N5" s="11">
        <v>3</v>
      </c>
      <c r="O5" s="11">
        <v>4</v>
      </c>
      <c r="P5" s="11">
        <v>5</v>
      </c>
      <c r="Q5" s="11">
        <v>6</v>
      </c>
      <c r="R5" s="12" t="s">
        <v>16</v>
      </c>
      <c r="S5" s="13" t="s">
        <v>17</v>
      </c>
      <c r="T5" s="10">
        <v>1</v>
      </c>
      <c r="U5" s="11">
        <v>2</v>
      </c>
      <c r="V5" s="11">
        <v>3</v>
      </c>
      <c r="W5" s="11">
        <v>4</v>
      </c>
      <c r="X5" s="11">
        <v>5</v>
      </c>
      <c r="Y5" s="11">
        <v>6</v>
      </c>
      <c r="Z5" s="12" t="s">
        <v>16</v>
      </c>
      <c r="AA5" s="13" t="s">
        <v>17</v>
      </c>
      <c r="AB5" s="10">
        <v>1</v>
      </c>
      <c r="AC5" s="11">
        <v>2</v>
      </c>
      <c r="AD5" s="11">
        <v>3</v>
      </c>
      <c r="AE5" s="11">
        <v>4</v>
      </c>
      <c r="AF5" s="11">
        <v>5</v>
      </c>
      <c r="AG5" s="12" t="s">
        <v>16</v>
      </c>
      <c r="AH5" s="13" t="s">
        <v>17</v>
      </c>
      <c r="AI5" s="10">
        <v>1</v>
      </c>
      <c r="AJ5" s="11">
        <v>2</v>
      </c>
      <c r="AK5" s="11">
        <v>3</v>
      </c>
      <c r="AL5" s="11">
        <v>4</v>
      </c>
      <c r="AM5" s="11">
        <v>5</v>
      </c>
      <c r="AN5" s="12" t="s">
        <v>16</v>
      </c>
      <c r="AO5" s="13" t="s">
        <v>18</v>
      </c>
      <c r="AP5" s="10">
        <v>1</v>
      </c>
      <c r="AQ5" s="11">
        <v>2</v>
      </c>
      <c r="AR5" s="11">
        <v>3</v>
      </c>
      <c r="AS5" s="11">
        <v>4</v>
      </c>
      <c r="AT5" s="11">
        <v>5</v>
      </c>
      <c r="AU5" s="12" t="s">
        <v>16</v>
      </c>
      <c r="AV5" s="13" t="s">
        <v>18</v>
      </c>
      <c r="AW5" s="10">
        <v>1</v>
      </c>
      <c r="AX5" s="11">
        <v>2</v>
      </c>
      <c r="AY5" s="11">
        <v>3</v>
      </c>
      <c r="AZ5" s="11">
        <v>4</v>
      </c>
      <c r="BA5" s="11">
        <v>5</v>
      </c>
      <c r="BB5" s="11">
        <v>6</v>
      </c>
      <c r="BC5" s="12" t="s">
        <v>16</v>
      </c>
      <c r="BD5" s="13" t="s">
        <v>17</v>
      </c>
      <c r="BE5" s="14">
        <v>1</v>
      </c>
      <c r="BF5" s="15">
        <v>2</v>
      </c>
      <c r="BG5" s="15">
        <v>3</v>
      </c>
      <c r="BH5" s="15">
        <v>4</v>
      </c>
      <c r="BI5" s="15">
        <v>5</v>
      </c>
      <c r="BJ5" s="15">
        <v>6</v>
      </c>
      <c r="BK5" s="16" t="s">
        <v>16</v>
      </c>
      <c r="BL5" s="17" t="s">
        <v>17</v>
      </c>
    </row>
    <row r="6" spans="3:64">
      <c r="C6" s="18" t="s">
        <v>19</v>
      </c>
      <c r="J6" s="3"/>
      <c r="K6" s="19"/>
      <c r="L6" s="20"/>
      <c r="R6" s="3"/>
      <c r="S6" s="19"/>
      <c r="T6" s="20"/>
      <c r="U6" s="3"/>
      <c r="V6" s="3"/>
      <c r="W6" s="3"/>
      <c r="X6" s="3"/>
      <c r="AA6" s="19"/>
      <c r="AB6" s="20"/>
      <c r="AC6" s="3"/>
      <c r="AH6" s="19"/>
      <c r="AI6" s="20"/>
      <c r="AO6" s="19"/>
      <c r="AP6" s="20"/>
      <c r="AV6" s="19"/>
      <c r="AW6" s="20"/>
      <c r="BD6" s="19"/>
      <c r="BE6" s="20"/>
      <c r="BL6" s="19"/>
    </row>
    <row r="7" spans="3:64">
      <c r="C7" s="18" t="s">
        <v>20</v>
      </c>
      <c r="D7" s="21">
        <v>50.21722939911524</v>
      </c>
      <c r="E7" s="21">
        <v>50.182251328573798</v>
      </c>
      <c r="F7" s="21">
        <v>50.474669246029826</v>
      </c>
      <c r="G7" s="21">
        <v>50.551435684260859</v>
      </c>
      <c r="H7" s="21">
        <v>50.37626709389653</v>
      </c>
      <c r="I7" s="21">
        <v>50.415301099593414</v>
      </c>
      <c r="J7" s="6">
        <v>50.369525641911615</v>
      </c>
      <c r="K7" s="22">
        <v>0.28921008931412773</v>
      </c>
      <c r="L7" s="23">
        <v>49.182086458841894</v>
      </c>
      <c r="M7" s="21">
        <v>49.247730503212871</v>
      </c>
      <c r="N7" s="21">
        <v>48.74765124899438</v>
      </c>
      <c r="O7" s="21">
        <v>49.042050046301718</v>
      </c>
      <c r="P7" s="21">
        <v>48.823908504057648</v>
      </c>
      <c r="Q7" s="21">
        <v>48.936613942198115</v>
      </c>
      <c r="R7" s="6">
        <v>48.996673450601101</v>
      </c>
      <c r="S7" s="22">
        <v>0.39490109235120191</v>
      </c>
      <c r="T7" s="23">
        <v>48.170737217096345</v>
      </c>
      <c r="U7" s="21">
        <v>48.331101397493711</v>
      </c>
      <c r="V7" s="21">
        <v>47.976345511905691</v>
      </c>
      <c r="W7" s="21">
        <v>48.320795125686949</v>
      </c>
      <c r="X7" s="21">
        <v>48.247400277733767</v>
      </c>
      <c r="Y7" s="21">
        <v>48.223626415459819</v>
      </c>
      <c r="Z7" s="6">
        <v>48.211667657562714</v>
      </c>
      <c r="AA7" s="22">
        <v>0.26022277803641597</v>
      </c>
      <c r="AB7" s="23">
        <v>53.533875942515479</v>
      </c>
      <c r="AC7" s="21">
        <v>53.240994451215329</v>
      </c>
      <c r="AD7" s="21">
        <v>53.111450238293799</v>
      </c>
      <c r="AE7" s="21">
        <v>53.362344476934922</v>
      </c>
      <c r="AF7" s="21">
        <v>52.962822563556848</v>
      </c>
      <c r="AG7" s="6">
        <f>AVERAGE(AB7:AF7)</f>
        <v>53.24229753450328</v>
      </c>
      <c r="AH7" s="22">
        <f>2*STDEV(AB7:AF7)</f>
        <v>0.44120087119475454</v>
      </c>
      <c r="AI7" s="23">
        <v>54.022024924651731</v>
      </c>
      <c r="AJ7" s="21">
        <v>53.827897686749324</v>
      </c>
      <c r="AK7" s="21">
        <v>53.897598213763956</v>
      </c>
      <c r="AL7" s="21">
        <v>54.174398925327935</v>
      </c>
      <c r="AM7" s="21">
        <v>54.184281072054965</v>
      </c>
      <c r="AN7" s="24">
        <f>AVERAGE(AI7:AM7)</f>
        <v>54.021240164509571</v>
      </c>
      <c r="AO7" s="25">
        <f>2*STDEV(AI7:AM7)</f>
        <v>0.32048276878449478</v>
      </c>
      <c r="AP7" s="23">
        <v>39.985025389516487</v>
      </c>
      <c r="AQ7" s="21">
        <v>40.013174244455833</v>
      </c>
      <c r="AR7" s="21">
        <v>40.1482364542113</v>
      </c>
      <c r="AS7" s="21">
        <v>40.38778665922073</v>
      </c>
      <c r="AT7" s="21">
        <v>40.128101208213131</v>
      </c>
      <c r="AU7" s="6">
        <f>AVERAGE(AP7:AT7)</f>
        <v>40.132464791123496</v>
      </c>
      <c r="AV7" s="22">
        <f>2*STDEV(AP7:AT7)</f>
        <v>0.31847394589123762</v>
      </c>
      <c r="AW7" s="23">
        <v>47.586786175919556</v>
      </c>
      <c r="AX7" s="21">
        <v>47.824372848994798</v>
      </c>
      <c r="AY7" s="21">
        <v>47.807035271721979</v>
      </c>
      <c r="AZ7" s="21">
        <v>47.803841702415653</v>
      </c>
      <c r="BA7" s="21">
        <v>47.79597934773485</v>
      </c>
      <c r="BB7" s="21">
        <v>48.0493216372505</v>
      </c>
      <c r="BC7" s="6">
        <v>47.811222830672897</v>
      </c>
      <c r="BD7" s="22">
        <v>0.29331233475435758</v>
      </c>
      <c r="BE7" s="23">
        <v>51.674854469475498</v>
      </c>
      <c r="BF7" s="21">
        <v>51.852153630565553</v>
      </c>
      <c r="BG7" s="21">
        <v>51.965726291273825</v>
      </c>
      <c r="BH7" s="21">
        <v>51.762244040902125</v>
      </c>
      <c r="BI7" s="21">
        <v>51.982162253066335</v>
      </c>
      <c r="BJ7" s="21">
        <v>51.785673937179887</v>
      </c>
      <c r="BK7" s="6">
        <v>51.837135770410534</v>
      </c>
      <c r="BL7" s="22">
        <v>0.24064255801903142</v>
      </c>
    </row>
    <row r="8" spans="3:64">
      <c r="C8" s="18" t="s">
        <v>21</v>
      </c>
      <c r="D8" s="21">
        <v>1.2548578035092193</v>
      </c>
      <c r="E8" s="21">
        <v>1.2992041193029742</v>
      </c>
      <c r="F8" s="21">
        <v>1.2997904657572705</v>
      </c>
      <c r="G8" s="21">
        <v>1.2949298840519521</v>
      </c>
      <c r="H8" s="21">
        <v>1.2805623810678375</v>
      </c>
      <c r="I8" s="21">
        <v>1.2817834841558284</v>
      </c>
      <c r="J8" s="6">
        <v>1.2851880229741803</v>
      </c>
      <c r="K8" s="22">
        <v>3.4146693066171303E-2</v>
      </c>
      <c r="L8" s="23">
        <v>1.0854358322269271</v>
      </c>
      <c r="M8" s="21">
        <v>1.0509213132128392</v>
      </c>
      <c r="N8" s="21">
        <v>1.097846279386806</v>
      </c>
      <c r="O8" s="21">
        <v>1.0583255436824688</v>
      </c>
      <c r="P8" s="21">
        <v>1.0709860640972515</v>
      </c>
      <c r="Q8" s="21">
        <v>1.0755576843436034</v>
      </c>
      <c r="R8" s="6">
        <v>1.073178786158316</v>
      </c>
      <c r="S8" s="22">
        <v>3.4469714255660908E-2</v>
      </c>
      <c r="T8" s="23">
        <v>2.0841705345401218</v>
      </c>
      <c r="U8" s="21">
        <v>2.1571941609614949</v>
      </c>
      <c r="V8" s="21">
        <v>2.1523473749406725</v>
      </c>
      <c r="W8" s="21">
        <v>2.0797458989111139</v>
      </c>
      <c r="X8" s="21">
        <v>2.1320506442819145</v>
      </c>
      <c r="Y8" s="21">
        <v>2.0589201077728339</v>
      </c>
      <c r="Z8" s="6">
        <v>2.1107381202346915</v>
      </c>
      <c r="AA8" s="22">
        <v>8.3403492906070686E-2</v>
      </c>
      <c r="AB8" s="23">
        <v>1.5554849056841384</v>
      </c>
      <c r="AC8" s="21">
        <v>1.5950307357278011</v>
      </c>
      <c r="AD8" s="21">
        <v>1.5668166180177683</v>
      </c>
      <c r="AE8" s="21">
        <v>1.4475234982022211</v>
      </c>
      <c r="AF8" s="21">
        <v>1.572779358497371</v>
      </c>
      <c r="AG8" s="6">
        <f t="shared" ref="AG8:AG16" si="0">AVERAGE(AB8:AF8)</f>
        <v>1.54752702322586</v>
      </c>
      <c r="AH8" s="22">
        <f t="shared" ref="AH8:AH16" si="1">2*STDEV(AB8:AF8)</f>
        <v>0.11545737098921501</v>
      </c>
      <c r="AI8" s="23">
        <v>1.6635398339507124</v>
      </c>
      <c r="AJ8" s="21">
        <v>1.7017102078456483</v>
      </c>
      <c r="AK8" s="21">
        <v>1.6624265901758035</v>
      </c>
      <c r="AL8" s="21">
        <v>1.7193164909089633</v>
      </c>
      <c r="AM8" s="21">
        <v>1.6247175687339939</v>
      </c>
      <c r="AN8" s="21">
        <f t="shared" ref="AN8:AN16" si="2">AVERAGE(AI8:AM8)</f>
        <v>1.6743421383230241</v>
      </c>
      <c r="AO8" s="25">
        <f t="shared" ref="AO8:AO16" si="3">2*STDEV(AI8:AM8)</f>
        <v>7.4114584220765015E-2</v>
      </c>
      <c r="AP8" s="23">
        <v>2.188539926036813</v>
      </c>
      <c r="AQ8" s="21">
        <v>2.0856429516347519</v>
      </c>
      <c r="AR8" s="21">
        <v>2.0675363021292266</v>
      </c>
      <c r="AS8" s="21">
        <v>2.0928711694640167</v>
      </c>
      <c r="AT8" s="21">
        <v>2.0881592910358631</v>
      </c>
      <c r="AU8" s="6">
        <f t="shared" ref="AU8:AU16" si="4">AVERAGE(AP8:AT8)</f>
        <v>2.1045499280601345</v>
      </c>
      <c r="AV8" s="22">
        <f t="shared" ref="AV8:AV16" si="5">2*STDEV(AP8:AT8)</f>
        <v>9.5848048528039562E-2</v>
      </c>
      <c r="AW8" s="23">
        <v>7.6978360449628608E-2</v>
      </c>
      <c r="AX8" s="21">
        <v>7.4435094836214133E-2</v>
      </c>
      <c r="AY8" s="21">
        <v>7.564761929655793E-2</v>
      </c>
      <c r="AZ8" s="21">
        <v>7.5964697263399758E-2</v>
      </c>
      <c r="BA8" s="21">
        <v>7.4988721287553309E-2</v>
      </c>
      <c r="BB8" s="21">
        <v>7.6721446642076169E-2</v>
      </c>
      <c r="BC8" s="6">
        <v>7.5789323295904987E-2</v>
      </c>
      <c r="BD8" s="26">
        <v>1.961305205037042E-3</v>
      </c>
      <c r="BE8" s="23">
        <v>0.16775862795161317</v>
      </c>
      <c r="BF8" s="21">
        <v>0.16839897068674614</v>
      </c>
      <c r="BG8" s="21">
        <v>0.16674774973043296</v>
      </c>
      <c r="BH8" s="21">
        <v>0.16856864729575238</v>
      </c>
      <c r="BI8" s="21">
        <v>0.16273326644854977</v>
      </c>
      <c r="BJ8" s="21">
        <v>0.16738033601732336</v>
      </c>
      <c r="BK8" s="6">
        <v>0.16693126635506964</v>
      </c>
      <c r="BL8" s="26">
        <v>4.3246497837197114E-3</v>
      </c>
    </row>
    <row r="9" spans="3:64">
      <c r="C9" s="18" t="s">
        <v>22</v>
      </c>
      <c r="D9" s="21">
        <v>16.580624974080241</v>
      </c>
      <c r="E9" s="21">
        <v>16.763065330099895</v>
      </c>
      <c r="F9" s="21">
        <v>16.638039990828123</v>
      </c>
      <c r="G9" s="21">
        <v>16.550679786983086</v>
      </c>
      <c r="H9" s="21">
        <v>16.495423004379045</v>
      </c>
      <c r="I9" s="21">
        <v>16.512682726069155</v>
      </c>
      <c r="J9" s="6">
        <v>16.590085968739924</v>
      </c>
      <c r="K9" s="22">
        <v>0.19761810457360715</v>
      </c>
      <c r="L9" s="23">
        <v>19.536492504386047</v>
      </c>
      <c r="M9" s="21">
        <v>19.464539396529002</v>
      </c>
      <c r="N9" s="21">
        <v>19.784643280744849</v>
      </c>
      <c r="O9" s="21">
        <v>19.759359043913999</v>
      </c>
      <c r="P9" s="21">
        <v>19.766079225060135</v>
      </c>
      <c r="Q9" s="21">
        <v>19.647441210950767</v>
      </c>
      <c r="R9" s="6">
        <v>19.659759110264133</v>
      </c>
      <c r="S9" s="22">
        <v>0.26874120343404523</v>
      </c>
      <c r="T9" s="23">
        <v>16.231886866131749</v>
      </c>
      <c r="U9" s="21">
        <v>15.868741170533731</v>
      </c>
      <c r="V9" s="21">
        <v>16.056702755090459</v>
      </c>
      <c r="W9" s="21">
        <v>16.036884442351759</v>
      </c>
      <c r="X9" s="21">
        <v>15.833503097774274</v>
      </c>
      <c r="Y9" s="21">
        <v>15.814062605926397</v>
      </c>
      <c r="Z9" s="6">
        <v>15.973630156301395</v>
      </c>
      <c r="AA9" s="22">
        <v>0.32704468752171412</v>
      </c>
      <c r="AB9" s="23">
        <v>14.709753606641446</v>
      </c>
      <c r="AC9" s="21">
        <v>14.604287099400532</v>
      </c>
      <c r="AD9" s="21">
        <v>14.769077216800024</v>
      </c>
      <c r="AE9" s="21">
        <v>14.827709730686067</v>
      </c>
      <c r="AF9" s="21">
        <v>15.004333623504511</v>
      </c>
      <c r="AG9" s="6">
        <f t="shared" si="0"/>
        <v>14.783032255406516</v>
      </c>
      <c r="AH9" s="22">
        <f t="shared" si="1"/>
        <v>0.29746379037177972</v>
      </c>
      <c r="AI9" s="23">
        <v>15.90686057797347</v>
      </c>
      <c r="AJ9" s="21">
        <v>15.980656286966543</v>
      </c>
      <c r="AK9" s="21">
        <v>15.815738226873012</v>
      </c>
      <c r="AL9" s="21">
        <v>15.695537992742853</v>
      </c>
      <c r="AM9" s="21">
        <v>15.820184970879266</v>
      </c>
      <c r="AN9" s="24">
        <f t="shared" si="2"/>
        <v>15.843795611087028</v>
      </c>
      <c r="AO9" s="25">
        <f t="shared" si="3"/>
        <v>0.21455310575152695</v>
      </c>
      <c r="AP9" s="23">
        <v>18.664099790212351</v>
      </c>
      <c r="AQ9" s="21">
        <v>18.731692130297109</v>
      </c>
      <c r="AR9" s="21">
        <v>18.894750869556002</v>
      </c>
      <c r="AS9" s="21">
        <v>18.592486336875865</v>
      </c>
      <c r="AT9" s="21">
        <v>18.872813756597711</v>
      </c>
      <c r="AU9" s="6">
        <f t="shared" si="4"/>
        <v>18.751168576707805</v>
      </c>
      <c r="AV9" s="22">
        <f t="shared" si="5"/>
        <v>0.26182777429954646</v>
      </c>
      <c r="AW9" s="23">
        <v>16.794006040057951</v>
      </c>
      <c r="AX9" s="21">
        <v>16.737629867753945</v>
      </c>
      <c r="AY9" s="21">
        <v>16.740756479863254</v>
      </c>
      <c r="AZ9" s="21">
        <v>16.599429817011153</v>
      </c>
      <c r="BA9" s="21">
        <v>16.69760672956804</v>
      </c>
      <c r="BB9" s="21">
        <v>16.524772168329925</v>
      </c>
      <c r="BC9" s="6">
        <v>16.682366850430711</v>
      </c>
      <c r="BD9" s="22">
        <v>0.20173953073122763</v>
      </c>
      <c r="BE9" s="23">
        <v>14.026896598731739</v>
      </c>
      <c r="BF9" s="21">
        <v>13.848296955754929</v>
      </c>
      <c r="BG9" s="21">
        <v>13.765267590906721</v>
      </c>
      <c r="BH9" s="21">
        <v>13.886493968429617</v>
      </c>
      <c r="BI9" s="21">
        <v>13.761704874237921</v>
      </c>
      <c r="BJ9" s="21">
        <v>13.849525592233618</v>
      </c>
      <c r="BK9" s="6">
        <v>13.856364263382424</v>
      </c>
      <c r="BL9" s="22">
        <v>0.19464825525180773</v>
      </c>
    </row>
    <row r="10" spans="3:64">
      <c r="C10" s="18" t="s">
        <v>23</v>
      </c>
      <c r="D10" s="21">
        <v>7.9649012278778937</v>
      </c>
      <c r="E10" s="21">
        <v>7.8662020038782572</v>
      </c>
      <c r="F10" s="21">
        <v>7.8831808403700325</v>
      </c>
      <c r="G10" s="21">
        <v>7.8712262425359683</v>
      </c>
      <c r="H10" s="21">
        <v>8.0321696745283013</v>
      </c>
      <c r="I10" s="21">
        <v>7.9671919060864198</v>
      </c>
      <c r="J10" s="6">
        <v>7.9308119825461452</v>
      </c>
      <c r="K10" s="22">
        <v>0.13491506266999367</v>
      </c>
      <c r="L10" s="23">
        <v>6.2899230924589338</v>
      </c>
      <c r="M10" s="21">
        <v>6.2805510597076397</v>
      </c>
      <c r="N10" s="21">
        <v>6.2844812950369224</v>
      </c>
      <c r="O10" s="21">
        <v>6.2291245810095637</v>
      </c>
      <c r="P10" s="21">
        <v>6.3076189390139135</v>
      </c>
      <c r="Q10" s="21">
        <v>6.2399145204110189</v>
      </c>
      <c r="R10" s="6">
        <v>6.2719355812729987</v>
      </c>
      <c r="S10" s="22">
        <v>6.1231391054698464E-2</v>
      </c>
      <c r="T10" s="23">
        <v>12.306413303011096</v>
      </c>
      <c r="U10" s="21">
        <v>12.439300605682718</v>
      </c>
      <c r="V10" s="21">
        <v>12.518574404676183</v>
      </c>
      <c r="W10" s="21">
        <v>12.210645003619089</v>
      </c>
      <c r="X10" s="21">
        <v>12.421333966209891</v>
      </c>
      <c r="Y10" s="21">
        <v>12.530021078705724</v>
      </c>
      <c r="Z10" s="6">
        <v>12.404381393650786</v>
      </c>
      <c r="AA10" s="22">
        <v>0.24893959254269504</v>
      </c>
      <c r="AB10" s="23">
        <v>7.7985399662212567</v>
      </c>
      <c r="AC10" s="21">
        <v>8.1248934985570962</v>
      </c>
      <c r="AD10" s="21">
        <v>8.1140078383376455</v>
      </c>
      <c r="AE10" s="21">
        <v>8.0158008325019381</v>
      </c>
      <c r="AF10" s="21">
        <v>8.0350913730283118</v>
      </c>
      <c r="AG10" s="6">
        <f t="shared" si="0"/>
        <v>8.0176667017292491</v>
      </c>
      <c r="AH10" s="22">
        <f t="shared" si="1"/>
        <v>0.26287416650025075</v>
      </c>
      <c r="AI10" s="23">
        <v>7.9788572273225373</v>
      </c>
      <c r="AJ10" s="21">
        <v>7.9340573792064859</v>
      </c>
      <c r="AK10" s="21">
        <v>8.1335296140833719</v>
      </c>
      <c r="AL10" s="21">
        <v>8.015666213364133</v>
      </c>
      <c r="AM10" s="21">
        <v>8.0047825102209078</v>
      </c>
      <c r="AN10" s="24">
        <f t="shared" si="2"/>
        <v>8.0133785888394868</v>
      </c>
      <c r="AO10" s="25">
        <f t="shared" si="3"/>
        <v>0.14832050889666498</v>
      </c>
      <c r="AP10" s="23">
        <v>10.859229283408164</v>
      </c>
      <c r="AQ10" s="21">
        <v>10.768081737146259</v>
      </c>
      <c r="AR10" s="21">
        <v>10.535400526459499</v>
      </c>
      <c r="AS10" s="21">
        <v>10.635766759578063</v>
      </c>
      <c r="AT10" s="21">
        <v>10.49895900685306</v>
      </c>
      <c r="AU10" s="6">
        <f t="shared" si="4"/>
        <v>10.659487462689009</v>
      </c>
      <c r="AV10" s="22">
        <f t="shared" si="5"/>
        <v>0.30564544168215224</v>
      </c>
      <c r="AW10" s="23">
        <v>6.4916893175699579</v>
      </c>
      <c r="AX10" s="21">
        <v>6.3905671641236461</v>
      </c>
      <c r="AY10" s="21">
        <v>6.4116303848511009</v>
      </c>
      <c r="AZ10" s="21">
        <v>6.4055930753234636</v>
      </c>
      <c r="BA10" s="21">
        <v>6.401344986139641</v>
      </c>
      <c r="BB10" s="21">
        <v>6.3791028274491204</v>
      </c>
      <c r="BC10" s="6">
        <v>6.4133212925761542</v>
      </c>
      <c r="BD10" s="22">
        <v>8.0180882935589629E-2</v>
      </c>
      <c r="BE10" s="23">
        <v>4.2625085722673628</v>
      </c>
      <c r="BF10" s="21">
        <v>4.2964944227410999</v>
      </c>
      <c r="BG10" s="21">
        <v>4.2684665200735719</v>
      </c>
      <c r="BH10" s="21">
        <v>4.2662507100467417</v>
      </c>
      <c r="BI10" s="21">
        <v>4.283878179684641</v>
      </c>
      <c r="BJ10" s="21">
        <v>4.2963614086127082</v>
      </c>
      <c r="BK10" s="6">
        <v>4.278993302237688</v>
      </c>
      <c r="BL10" s="22">
        <v>3.0682053207316758E-2</v>
      </c>
    </row>
    <row r="11" spans="3:64">
      <c r="C11" s="18" t="s">
        <v>24</v>
      </c>
      <c r="D11" s="21">
        <v>0.13409591814244212</v>
      </c>
      <c r="E11" s="21">
        <v>0.13309656229629838</v>
      </c>
      <c r="F11" s="21">
        <v>0.13552255279308778</v>
      </c>
      <c r="G11" s="21">
        <v>0.13497767101236799</v>
      </c>
      <c r="H11" s="21">
        <v>0.13878007205001186</v>
      </c>
      <c r="I11" s="21">
        <v>0.13474942674467275</v>
      </c>
      <c r="J11" s="6">
        <v>0.13520370050648015</v>
      </c>
      <c r="K11" s="26">
        <v>3.8798729240855589E-3</v>
      </c>
      <c r="L11" s="23">
        <v>0.14620810329092762</v>
      </c>
      <c r="M11" s="21">
        <v>0.14475468298115315</v>
      </c>
      <c r="N11" s="21">
        <v>0.14553611596386201</v>
      </c>
      <c r="O11" s="21">
        <v>0.14295622540040975</v>
      </c>
      <c r="P11" s="21">
        <v>0.14403566238853488</v>
      </c>
      <c r="Q11" s="21">
        <v>0.14895993587952691</v>
      </c>
      <c r="R11" s="6">
        <v>0.1454084543174024</v>
      </c>
      <c r="S11" s="26">
        <v>4.1563598077497517E-3</v>
      </c>
      <c r="T11" s="23">
        <v>0.24412870672130402</v>
      </c>
      <c r="U11" s="21">
        <v>0.23896880229300316</v>
      </c>
      <c r="V11" s="21">
        <v>0.2392034651581301</v>
      </c>
      <c r="W11" s="21">
        <v>0.23935736769548568</v>
      </c>
      <c r="X11" s="21">
        <v>0.24012333558659907</v>
      </c>
      <c r="Y11" s="21">
        <v>0.24146937829407633</v>
      </c>
      <c r="Z11" s="6">
        <v>0.24054184262476638</v>
      </c>
      <c r="AA11" s="26">
        <v>3.9567416486312682E-3</v>
      </c>
      <c r="AB11" s="23">
        <v>8.9907122708175274E-2</v>
      </c>
      <c r="AC11" s="21">
        <v>9.3144837691725338E-2</v>
      </c>
      <c r="AD11" s="21">
        <v>9.3074086629086838E-2</v>
      </c>
      <c r="AE11" s="21">
        <v>9.1686478827036316E-2</v>
      </c>
      <c r="AF11" s="21">
        <v>9.3372755571975732E-2</v>
      </c>
      <c r="AG11" s="6">
        <f t="shared" si="0"/>
        <v>9.2237056285599889E-2</v>
      </c>
      <c r="AH11" s="26">
        <f t="shared" si="1"/>
        <v>2.9233928506768574E-3</v>
      </c>
      <c r="AI11" s="23">
        <v>9.4509882723792626E-2</v>
      </c>
      <c r="AJ11" s="21">
        <v>9.3425629037296273E-2</v>
      </c>
      <c r="AK11" s="21">
        <v>9.2884465529954108E-2</v>
      </c>
      <c r="AL11" s="21">
        <v>9.5185427057078956E-2</v>
      </c>
      <c r="AM11" s="21">
        <v>9.2738006180946478E-2</v>
      </c>
      <c r="AN11" s="24">
        <f t="shared" si="2"/>
        <v>9.3748682105813691E-2</v>
      </c>
      <c r="AO11" s="27">
        <f t="shared" si="3"/>
        <v>2.1251733660981446E-3</v>
      </c>
      <c r="AP11" s="23">
        <v>0.21550468444038109</v>
      </c>
      <c r="AQ11" s="21">
        <v>0.21736704152739841</v>
      </c>
      <c r="AR11" s="21">
        <v>0.20539323617210389</v>
      </c>
      <c r="AS11" s="21">
        <v>0.21354483852865164</v>
      </c>
      <c r="AT11" s="21">
        <v>0.20726821701927195</v>
      </c>
      <c r="AU11" s="6">
        <f t="shared" si="4"/>
        <v>0.2118156035375614</v>
      </c>
      <c r="AV11" s="22">
        <f t="shared" si="5"/>
        <v>1.0456747201715249E-2</v>
      </c>
      <c r="AW11" s="23">
        <v>8.7341431435768044E-2</v>
      </c>
      <c r="AX11" s="21">
        <v>8.8373276949150523E-2</v>
      </c>
      <c r="AY11" s="21">
        <v>8.7959351674520042E-2</v>
      </c>
      <c r="AZ11" s="21">
        <v>8.7619977975436303E-2</v>
      </c>
      <c r="BA11" s="21">
        <v>8.6947756575869353E-2</v>
      </c>
      <c r="BB11" s="21">
        <v>8.8156872205062034E-2</v>
      </c>
      <c r="BC11" s="6">
        <v>8.7733111135967712E-2</v>
      </c>
      <c r="BD11" s="26">
        <v>1.0671698563808985E-3</v>
      </c>
      <c r="BE11" s="23">
        <v>5.4341054504473907E-2</v>
      </c>
      <c r="BF11" s="21">
        <v>5.4427388507835031E-2</v>
      </c>
      <c r="BG11" s="21">
        <v>5.4164161693659514E-2</v>
      </c>
      <c r="BH11" s="21">
        <v>5.4158158323407785E-2</v>
      </c>
      <c r="BI11" s="21">
        <v>5.4235551412026482E-2</v>
      </c>
      <c r="BJ11" s="21">
        <v>5.5149277601881451E-2</v>
      </c>
      <c r="BK11" s="6">
        <v>5.4412598673880687E-2</v>
      </c>
      <c r="BL11" s="26">
        <v>7.5144644963968954E-4</v>
      </c>
    </row>
    <row r="12" spans="3:64">
      <c r="C12" s="18" t="s">
        <v>25</v>
      </c>
      <c r="D12" s="21">
        <v>6.9753316651018675</v>
      </c>
      <c r="E12" s="21">
        <v>7.0165411862473537</v>
      </c>
      <c r="F12" s="21">
        <v>6.9141265515169055</v>
      </c>
      <c r="G12" s="21">
        <v>6.9516714897455048</v>
      </c>
      <c r="H12" s="21">
        <v>7.0048229868698488</v>
      </c>
      <c r="I12" s="21">
        <v>6.9625323549282889</v>
      </c>
      <c r="J12" s="6">
        <v>6.9708377057349606</v>
      </c>
      <c r="K12" s="22">
        <v>7.4385379400394969E-2</v>
      </c>
      <c r="L12" s="23">
        <v>6.0303354167479624</v>
      </c>
      <c r="M12" s="21">
        <v>6.1463140546632005</v>
      </c>
      <c r="N12" s="21">
        <v>6.0759009427716029</v>
      </c>
      <c r="O12" s="21">
        <v>6.1036901223077988</v>
      </c>
      <c r="P12" s="21">
        <v>6.091218680212882</v>
      </c>
      <c r="Q12" s="21">
        <v>6.0943388677403334</v>
      </c>
      <c r="R12" s="6">
        <v>6.0902996807406309</v>
      </c>
      <c r="S12" s="22">
        <v>7.556247859477834E-2</v>
      </c>
      <c r="T12" s="23">
        <v>6.9226278738734548</v>
      </c>
      <c r="U12" s="21">
        <v>6.873959342479802</v>
      </c>
      <c r="V12" s="21">
        <v>6.8644338462292636</v>
      </c>
      <c r="W12" s="21">
        <v>6.9877915838522293</v>
      </c>
      <c r="X12" s="21">
        <v>6.9487864383146025</v>
      </c>
      <c r="Y12" s="21">
        <v>6.9820956697514411</v>
      </c>
      <c r="Z12" s="6">
        <v>6.9299491257501318</v>
      </c>
      <c r="AA12" s="22">
        <v>0.10545355286806685</v>
      </c>
      <c r="AB12" s="23">
        <v>11.543057500518801</v>
      </c>
      <c r="AC12" s="21">
        <v>11.499958628317275</v>
      </c>
      <c r="AD12" s="21">
        <v>11.537370633516586</v>
      </c>
      <c r="AE12" s="21">
        <v>11.427430718379734</v>
      </c>
      <c r="AF12" s="21">
        <v>11.469723409501087</v>
      </c>
      <c r="AG12" s="6">
        <f t="shared" si="0"/>
        <v>11.495508178046695</v>
      </c>
      <c r="AH12" s="22">
        <f t="shared" si="1"/>
        <v>9.6605406457367149E-2</v>
      </c>
      <c r="AI12" s="23">
        <v>4.4775233223338047</v>
      </c>
      <c r="AJ12" s="21">
        <v>4.5054329557038644</v>
      </c>
      <c r="AK12" s="21">
        <v>4.5062591959580862</v>
      </c>
      <c r="AL12" s="21">
        <v>4.4349955392434648</v>
      </c>
      <c r="AM12" s="21">
        <v>4.4864201576264735</v>
      </c>
      <c r="AN12" s="24">
        <f t="shared" si="2"/>
        <v>4.4821262341731387</v>
      </c>
      <c r="AO12" s="25">
        <f t="shared" si="3"/>
        <v>5.8193900828199335E-2</v>
      </c>
      <c r="AP12" s="23">
        <v>15.736512043812336</v>
      </c>
      <c r="AQ12" s="21">
        <v>15.786375554677617</v>
      </c>
      <c r="AR12" s="21">
        <v>15.952036368340902</v>
      </c>
      <c r="AS12" s="21">
        <v>15.77279843757603</v>
      </c>
      <c r="AT12" s="21">
        <v>15.913617400525631</v>
      </c>
      <c r="AU12" s="6">
        <f t="shared" si="4"/>
        <v>15.832267960986503</v>
      </c>
      <c r="AV12" s="22">
        <f t="shared" si="5"/>
        <v>0.18914051802534015</v>
      </c>
      <c r="AW12" s="23">
        <v>15.187467588946896</v>
      </c>
      <c r="AX12" s="21">
        <v>15.135002019753067</v>
      </c>
      <c r="AY12" s="21">
        <v>15.063476369330022</v>
      </c>
      <c r="AZ12" s="21">
        <v>15.26083807578388</v>
      </c>
      <c r="BA12" s="21">
        <v>15.138696178646372</v>
      </c>
      <c r="BB12" s="21">
        <v>15.197271054246785</v>
      </c>
      <c r="BC12" s="6">
        <v>15.163791881117836</v>
      </c>
      <c r="BD12" s="22">
        <v>0.13452497278633388</v>
      </c>
      <c r="BE12" s="23">
        <v>14.625710192174065</v>
      </c>
      <c r="BF12" s="21">
        <v>14.708883584649183</v>
      </c>
      <c r="BG12" s="21">
        <v>14.700571011774413</v>
      </c>
      <c r="BH12" s="21">
        <v>14.778058968009876</v>
      </c>
      <c r="BI12" s="21">
        <v>14.758283007164019</v>
      </c>
      <c r="BJ12" s="21">
        <v>14.677918583755975</v>
      </c>
      <c r="BK12" s="6">
        <v>14.708237557921256</v>
      </c>
      <c r="BL12" s="22">
        <v>0.11015906996206454</v>
      </c>
    </row>
    <row r="13" spans="3:64">
      <c r="C13" s="18" t="s">
        <v>26</v>
      </c>
      <c r="D13" s="21">
        <v>9.5188096705895724</v>
      </c>
      <c r="E13" s="21">
        <v>9.424088899550874</v>
      </c>
      <c r="F13" s="21">
        <v>9.3294618764561221</v>
      </c>
      <c r="G13" s="21">
        <v>9.3184749904659441</v>
      </c>
      <c r="H13" s="21">
        <v>9.269524512313378</v>
      </c>
      <c r="I13" s="21">
        <v>9.3157459744028355</v>
      </c>
      <c r="J13" s="6">
        <v>9.3626843206297874</v>
      </c>
      <c r="K13" s="22">
        <v>0.18349016565477433</v>
      </c>
      <c r="L13" s="23">
        <v>11.045680159912184</v>
      </c>
      <c r="M13" s="21">
        <v>10.986518379746107</v>
      </c>
      <c r="N13" s="21">
        <v>11.124505194386114</v>
      </c>
      <c r="O13" s="21">
        <v>10.938037877759294</v>
      </c>
      <c r="P13" s="21">
        <v>11.075313543633241</v>
      </c>
      <c r="Q13" s="21">
        <v>11.048942955321312</v>
      </c>
      <c r="R13" s="6">
        <v>11.036499685126374</v>
      </c>
      <c r="S13" s="22">
        <v>0.13170712891928602</v>
      </c>
      <c r="T13" s="23">
        <v>8.2959959308230129</v>
      </c>
      <c r="U13" s="21">
        <v>8.3379191044401928</v>
      </c>
      <c r="V13" s="21">
        <v>8.5012344972886993</v>
      </c>
      <c r="W13" s="21">
        <v>8.3839327598489408</v>
      </c>
      <c r="X13" s="21">
        <v>8.3864001583914156</v>
      </c>
      <c r="Y13" s="21">
        <v>8.324050626183169</v>
      </c>
      <c r="Z13" s="6">
        <v>8.371588846162572</v>
      </c>
      <c r="AA13" s="22">
        <v>0.14501741894531128</v>
      </c>
      <c r="AB13" s="23">
        <v>2.6749370489600972</v>
      </c>
      <c r="AC13" s="21">
        <v>2.6603736193338388</v>
      </c>
      <c r="AD13" s="21">
        <v>2.7294898858478196</v>
      </c>
      <c r="AE13" s="21">
        <v>2.7269927417424085</v>
      </c>
      <c r="AF13" s="21">
        <v>2.7414900605132808</v>
      </c>
      <c r="AG13" s="6">
        <f t="shared" si="0"/>
        <v>2.7066566712794886</v>
      </c>
      <c r="AH13" s="22">
        <f t="shared" si="1"/>
        <v>7.2777275247138173E-2</v>
      </c>
      <c r="AI13" s="23">
        <v>7.4963354185363311</v>
      </c>
      <c r="AJ13" s="21">
        <v>7.547099751226888</v>
      </c>
      <c r="AK13" s="21">
        <v>7.4356559267006279</v>
      </c>
      <c r="AL13" s="21">
        <v>7.5435276308646877</v>
      </c>
      <c r="AM13" s="21">
        <v>7.4902428460261925</v>
      </c>
      <c r="AN13" s="24">
        <f t="shared" si="2"/>
        <v>7.5025723146709451</v>
      </c>
      <c r="AO13" s="25">
        <f t="shared" si="3"/>
        <v>9.1261975544160059E-2</v>
      </c>
      <c r="AP13" s="23">
        <v>3.0494512255768602</v>
      </c>
      <c r="AQ13" s="21">
        <v>3.0379824535492315</v>
      </c>
      <c r="AR13" s="21">
        <v>2.8875348871666882</v>
      </c>
      <c r="AS13" s="21">
        <v>2.9812085625511089</v>
      </c>
      <c r="AT13" s="21">
        <v>2.9740540897917587</v>
      </c>
      <c r="AU13" s="6">
        <f t="shared" si="4"/>
        <v>2.9860462437271296</v>
      </c>
      <c r="AV13" s="22">
        <f t="shared" si="5"/>
        <v>0.1287993163824985</v>
      </c>
      <c r="AW13" s="23">
        <v>8.186464964569014</v>
      </c>
      <c r="AX13" s="21">
        <v>8.1652260558693595</v>
      </c>
      <c r="AY13" s="21">
        <v>8.2285694212582783</v>
      </c>
      <c r="AZ13" s="21">
        <v>8.1602906390772425</v>
      </c>
      <c r="BA13" s="21">
        <v>8.210798794776716</v>
      </c>
      <c r="BB13" s="21">
        <v>8.0796022158064371</v>
      </c>
      <c r="BC13" s="6">
        <v>8.1718253485595085</v>
      </c>
      <c r="BD13" s="22">
        <v>0.10444077385785981</v>
      </c>
      <c r="BE13" s="23">
        <v>7.6848187629941149</v>
      </c>
      <c r="BF13" s="21">
        <v>7.5596155948572861</v>
      </c>
      <c r="BG13" s="21">
        <v>7.5572345689795455</v>
      </c>
      <c r="BH13" s="21">
        <v>7.5771188872615163</v>
      </c>
      <c r="BI13" s="21">
        <v>7.4626746333624174</v>
      </c>
      <c r="BJ13" s="21">
        <v>7.6676973015751786</v>
      </c>
      <c r="BK13" s="6">
        <v>7.5848599581716769</v>
      </c>
      <c r="BL13" s="22">
        <v>0.16307889111329152</v>
      </c>
    </row>
    <row r="14" spans="3:64">
      <c r="C14" s="18" t="s">
        <v>27</v>
      </c>
      <c r="D14" s="21">
        <v>4.1239696642372055</v>
      </c>
      <c r="E14" s="21">
        <v>4.0796701497494645</v>
      </c>
      <c r="F14" s="21">
        <v>4.086298274150753</v>
      </c>
      <c r="G14" s="21">
        <v>4.0842186231801474</v>
      </c>
      <c r="H14" s="21">
        <v>4.165364207799489</v>
      </c>
      <c r="I14" s="21">
        <v>4.1621491810462592</v>
      </c>
      <c r="J14" s="6">
        <v>4.1169450166938857</v>
      </c>
      <c r="K14" s="22">
        <v>7.9179975154684737E-2</v>
      </c>
      <c r="L14" s="23">
        <v>3.1784810882307992</v>
      </c>
      <c r="M14" s="21">
        <v>3.1700850995655165</v>
      </c>
      <c r="N14" s="21">
        <v>3.2358971800969436</v>
      </c>
      <c r="O14" s="21">
        <v>3.2201205828666417</v>
      </c>
      <c r="P14" s="21">
        <v>3.203598543304981</v>
      </c>
      <c r="Q14" s="21">
        <v>3.2876908344420084</v>
      </c>
      <c r="R14" s="6">
        <v>3.2159788880844822</v>
      </c>
      <c r="S14" s="22">
        <v>8.5893389725154992E-2</v>
      </c>
      <c r="T14" s="23">
        <v>3.3732987950457476</v>
      </c>
      <c r="U14" s="21">
        <v>3.3762189213988063</v>
      </c>
      <c r="V14" s="21">
        <v>3.3081626599006881</v>
      </c>
      <c r="W14" s="21">
        <v>3.3665398688500048</v>
      </c>
      <c r="X14" s="21">
        <v>3.4147641036632113</v>
      </c>
      <c r="Y14" s="21">
        <v>3.4285554687702295</v>
      </c>
      <c r="Z14" s="6">
        <v>3.377923302938115</v>
      </c>
      <c r="AA14" s="22">
        <v>8.4575560031152019E-2</v>
      </c>
      <c r="AB14" s="23">
        <v>5.423997002028683</v>
      </c>
      <c r="AC14" s="21">
        <v>5.5031123325129858</v>
      </c>
      <c r="AD14" s="21">
        <v>5.4098066473883923</v>
      </c>
      <c r="AE14" s="21">
        <v>5.4017633918006869</v>
      </c>
      <c r="AF14" s="21">
        <v>5.4417951341372861</v>
      </c>
      <c r="AG14" s="6">
        <f t="shared" si="0"/>
        <v>5.4360949015736066</v>
      </c>
      <c r="AH14" s="22">
        <f t="shared" si="1"/>
        <v>8.0869727004535361E-2</v>
      </c>
      <c r="AI14" s="23">
        <v>6.769529837455587</v>
      </c>
      <c r="AJ14" s="21">
        <v>6.856096386955139</v>
      </c>
      <c r="AK14" s="21">
        <v>6.8620337138774037</v>
      </c>
      <c r="AL14" s="21">
        <v>6.7565708083400411</v>
      </c>
      <c r="AM14" s="21">
        <v>6.7006505254095776</v>
      </c>
      <c r="AN14" s="24">
        <f t="shared" si="2"/>
        <v>6.7889762544075491</v>
      </c>
      <c r="AO14" s="25">
        <f t="shared" si="3"/>
        <v>0.13810219059639248</v>
      </c>
      <c r="AP14" s="23">
        <v>2.2106404046693355</v>
      </c>
      <c r="AQ14" s="21">
        <v>2.2534447956831727</v>
      </c>
      <c r="AR14" s="21">
        <v>2.2429247674720325</v>
      </c>
      <c r="AS14" s="21">
        <v>2.2315465757668491</v>
      </c>
      <c r="AT14" s="21">
        <v>2.2296414789132921</v>
      </c>
      <c r="AU14" s="6">
        <f t="shared" si="4"/>
        <v>2.2336396045009366</v>
      </c>
      <c r="AV14" s="22">
        <f t="shared" si="5"/>
        <v>3.2059145646054645E-2</v>
      </c>
      <c r="AW14" s="23">
        <v>2.1287243220963514</v>
      </c>
      <c r="AX14" s="21">
        <v>2.1206656118150353</v>
      </c>
      <c r="AY14" s="21">
        <v>2.1210134370364329</v>
      </c>
      <c r="AZ14" s="21">
        <v>2.1402287263739308</v>
      </c>
      <c r="BA14" s="21">
        <v>2.129323514248691</v>
      </c>
      <c r="BB14" s="21">
        <v>2.1379474894435484</v>
      </c>
      <c r="BC14" s="6">
        <v>2.1296505168356652</v>
      </c>
      <c r="BD14" s="22">
        <v>1.6420248586826818E-2</v>
      </c>
      <c r="BE14" s="23">
        <v>2.3047349157656654</v>
      </c>
      <c r="BF14" s="21">
        <v>2.3111544382882312</v>
      </c>
      <c r="BG14" s="21">
        <v>2.3193864043320902</v>
      </c>
      <c r="BH14" s="21">
        <v>2.3079874416971995</v>
      </c>
      <c r="BI14" s="21">
        <v>2.3359469393813797</v>
      </c>
      <c r="BJ14" s="21">
        <v>2.3000974805144172</v>
      </c>
      <c r="BK14" s="6">
        <v>2.3132179366631638</v>
      </c>
      <c r="BL14" s="22">
        <v>2.5774121504767666E-2</v>
      </c>
    </row>
    <row r="15" spans="3:64">
      <c r="C15" s="18" t="s">
        <v>28</v>
      </c>
      <c r="D15" s="21">
        <v>7.1437353882934318E-2</v>
      </c>
      <c r="E15" s="21">
        <v>7.25341709083549E-2</v>
      </c>
      <c r="F15" s="21">
        <v>7.1765349888629926E-2</v>
      </c>
      <c r="G15" s="21">
        <v>7.662239827871381E-2</v>
      </c>
      <c r="H15" s="21">
        <v>7.3159741628612232E-2</v>
      </c>
      <c r="I15" s="21">
        <v>7.2687401298028156E-2</v>
      </c>
      <c r="J15" s="6">
        <v>7.3034402647545557E-2</v>
      </c>
      <c r="K15" s="26">
        <v>3.733215654137925E-3</v>
      </c>
      <c r="L15" s="23">
        <v>0.14053072705242517</v>
      </c>
      <c r="M15" s="21">
        <v>0.13794349168904774</v>
      </c>
      <c r="N15" s="21">
        <v>0.14221523569598754</v>
      </c>
      <c r="O15" s="21">
        <v>0.14515337372572043</v>
      </c>
      <c r="P15" s="21">
        <v>0.15006771233958</v>
      </c>
      <c r="Q15" s="21">
        <v>0.15150256340612248</v>
      </c>
      <c r="R15" s="6">
        <v>0.14456885065148053</v>
      </c>
      <c r="S15" s="22">
        <v>1.0747905715779535E-2</v>
      </c>
      <c r="T15" s="23">
        <v>4.0538835871818266E-2</v>
      </c>
      <c r="U15" s="21">
        <v>3.9080943105318233E-2</v>
      </c>
      <c r="V15" s="21">
        <v>3.8217498572470608E-2</v>
      </c>
      <c r="W15" s="21">
        <v>3.8642656301169309E-2</v>
      </c>
      <c r="X15" s="21">
        <v>3.7903536070202769E-2</v>
      </c>
      <c r="Y15" s="21">
        <v>3.8403297978991044E-2</v>
      </c>
      <c r="Z15" s="6">
        <v>3.8797794649995034E-2</v>
      </c>
      <c r="AA15" s="26">
        <v>1.882027642660237E-3</v>
      </c>
      <c r="AB15" s="23">
        <v>2.2123736084613734E-2</v>
      </c>
      <c r="AC15" s="21">
        <v>2.3168473974293727E-2</v>
      </c>
      <c r="AD15" s="21">
        <v>2.3263553283422504E-2</v>
      </c>
      <c r="AE15" s="21">
        <v>2.3865755854788197E-2</v>
      </c>
      <c r="AF15" s="21">
        <v>2.2783804683758204E-2</v>
      </c>
      <c r="AG15" s="6">
        <f t="shared" si="0"/>
        <v>2.3041064776175273E-2</v>
      </c>
      <c r="AH15" s="26">
        <f t="shared" si="1"/>
        <v>1.2858943573554093E-3</v>
      </c>
      <c r="AI15" s="23">
        <v>0.56938767044790461</v>
      </c>
      <c r="AJ15" s="21">
        <v>0.54630341166306839</v>
      </c>
      <c r="AK15" s="21">
        <v>0.57850938852965683</v>
      </c>
      <c r="AL15" s="21">
        <v>0.5474014227215972</v>
      </c>
      <c r="AM15" s="21">
        <v>0.58012028663023529</v>
      </c>
      <c r="AN15" s="24">
        <f t="shared" si="2"/>
        <v>0.56434443599849238</v>
      </c>
      <c r="AO15" s="25">
        <f t="shared" si="3"/>
        <v>3.297729241537805E-2</v>
      </c>
      <c r="AP15" s="23">
        <v>2.8864327412926841E-2</v>
      </c>
      <c r="AQ15" s="21">
        <v>3.0416472633279481E-2</v>
      </c>
      <c r="AR15" s="21">
        <v>3.1272709924309187E-2</v>
      </c>
      <c r="AS15" s="21">
        <v>3.0957820218391923E-2</v>
      </c>
      <c r="AT15" s="21">
        <v>3.0221762064990842E-2</v>
      </c>
      <c r="AU15" s="6">
        <f t="shared" si="4"/>
        <v>3.0346618450779655E-2</v>
      </c>
      <c r="AV15" s="26">
        <f t="shared" si="5"/>
        <v>1.8571129375620102E-3</v>
      </c>
      <c r="AW15" s="23">
        <v>5.4105667842086966E-2</v>
      </c>
      <c r="AX15" s="21">
        <v>5.7308829926421827E-2</v>
      </c>
      <c r="AY15" s="21">
        <v>5.7470273616038708E-2</v>
      </c>
      <c r="AZ15" s="21">
        <v>5.9981318247097015E-2</v>
      </c>
      <c r="BA15" s="21">
        <v>5.8059359870019013E-2</v>
      </c>
      <c r="BB15" s="21">
        <v>6.0564838146683397E-2</v>
      </c>
      <c r="BC15" s="6">
        <v>5.7915047941391157E-2</v>
      </c>
      <c r="BD15" s="26">
        <v>4.5946393341971606E-3</v>
      </c>
      <c r="BE15" s="23">
        <v>4.404618609198583E-2</v>
      </c>
      <c r="BF15" s="21">
        <v>4.4574997521267361E-2</v>
      </c>
      <c r="BG15" s="21">
        <v>4.2922128343154932E-2</v>
      </c>
      <c r="BH15" s="21">
        <v>4.3825247031916079E-2</v>
      </c>
      <c r="BI15" s="21">
        <v>4.3723544108015329E-2</v>
      </c>
      <c r="BJ15" s="21">
        <v>4.4070273689714598E-2</v>
      </c>
      <c r="BK15" s="6">
        <v>4.3860396131009026E-2</v>
      </c>
      <c r="BL15" s="26">
        <v>1.0916160582535406E-3</v>
      </c>
    </row>
    <row r="16" spans="3:64" ht="17" thickBot="1">
      <c r="C16" s="28" t="s">
        <v>29</v>
      </c>
      <c r="D16" s="29">
        <v>0.15195279873011774</v>
      </c>
      <c r="E16" s="29">
        <v>0.15655672465946621</v>
      </c>
      <c r="F16" s="29">
        <v>0.16035532747597625</v>
      </c>
      <c r="G16" s="29">
        <v>0.15897370475219513</v>
      </c>
      <c r="H16" s="29">
        <v>0.15713680073367087</v>
      </c>
      <c r="I16" s="29">
        <v>0.16838692094183022</v>
      </c>
      <c r="J16" s="30">
        <v>0.15889371288220941</v>
      </c>
      <c r="K16" s="31">
        <v>1.091744507477293E-2</v>
      </c>
      <c r="L16" s="32">
        <v>9.5335419328208187E-2</v>
      </c>
      <c r="M16" s="29">
        <v>0.10115082116890789</v>
      </c>
      <c r="N16" s="29">
        <v>9.1832029398813839E-2</v>
      </c>
      <c r="O16" s="29">
        <v>9.1691405508675966E-2</v>
      </c>
      <c r="P16" s="29">
        <v>9.7681928368091198E-2</v>
      </c>
      <c r="Q16" s="29">
        <v>9.9546287783475018E-2</v>
      </c>
      <c r="R16" s="30">
        <v>9.6206315259362005E-2</v>
      </c>
      <c r="S16" s="31">
        <v>7.9023153957583445E-3</v>
      </c>
      <c r="T16" s="32">
        <v>0.6199601440801743</v>
      </c>
      <c r="U16" s="29">
        <v>0.62727375880606895</v>
      </c>
      <c r="V16" s="29">
        <v>0.6345361934325805</v>
      </c>
      <c r="W16" s="29">
        <v>0.62542350007807235</v>
      </c>
      <c r="X16" s="29">
        <v>0.62749264916897074</v>
      </c>
      <c r="Y16" s="29">
        <v>0.64855355835216622</v>
      </c>
      <c r="Z16" s="30">
        <v>0.6305399673196721</v>
      </c>
      <c r="AA16" s="31">
        <v>1.997046715148651E-2</v>
      </c>
      <c r="AB16" s="32">
        <v>0.23734385889401557</v>
      </c>
      <c r="AC16" s="29">
        <v>0.24402498793908053</v>
      </c>
      <c r="AD16" s="29">
        <v>0.23459818373771935</v>
      </c>
      <c r="AE16" s="29">
        <v>0.26398433897646761</v>
      </c>
      <c r="AF16" s="29">
        <v>0.24473168141535501</v>
      </c>
      <c r="AG16" s="30">
        <f t="shared" si="0"/>
        <v>0.2449366101925276</v>
      </c>
      <c r="AH16" s="31">
        <f t="shared" si="1"/>
        <v>2.2983079789396493E-2</v>
      </c>
      <c r="AI16" s="32">
        <v>0.23331242122964185</v>
      </c>
      <c r="AJ16" s="29">
        <v>0.21912376144457824</v>
      </c>
      <c r="AK16" s="29">
        <v>0.22722621253059552</v>
      </c>
      <c r="AL16" s="29">
        <v>0.22931808733199363</v>
      </c>
      <c r="AM16" s="29">
        <v>0.22780319609560193</v>
      </c>
      <c r="AN16" s="33">
        <f t="shared" si="2"/>
        <v>0.22735673572648224</v>
      </c>
      <c r="AO16" s="34">
        <f t="shared" si="3"/>
        <v>1.0359310721536419E-2</v>
      </c>
      <c r="AP16" s="32">
        <v>0.60663187662574503</v>
      </c>
      <c r="AQ16" s="29">
        <v>0.62035228994450908</v>
      </c>
      <c r="AR16" s="29">
        <v>0.57937982925496445</v>
      </c>
      <c r="AS16" s="29">
        <v>0.60563714722629025</v>
      </c>
      <c r="AT16" s="29">
        <v>0.6016311722310016</v>
      </c>
      <c r="AU16" s="30">
        <f t="shared" si="4"/>
        <v>0.60272646305650202</v>
      </c>
      <c r="AV16" s="31">
        <f t="shared" si="5"/>
        <v>2.9675900707890869E-2</v>
      </c>
      <c r="AW16" s="32">
        <v>6.1270121019790678E-3</v>
      </c>
      <c r="AX16" s="29">
        <v>6.1101109675539712E-3</v>
      </c>
      <c r="AY16" s="29">
        <v>6.1322723409721874E-3</v>
      </c>
      <c r="AZ16" s="29">
        <v>5.9028515179333297E-3</v>
      </c>
      <c r="BA16" s="29">
        <v>5.9454921414187787E-3</v>
      </c>
      <c r="BB16" s="29">
        <v>6.23033146904529E-3</v>
      </c>
      <c r="BC16" s="30">
        <v>6.0746784231504375E-3</v>
      </c>
      <c r="BD16" s="35">
        <v>2.4940375290390582E-4</v>
      </c>
      <c r="BE16" s="32">
        <v>1.2991215755869581E-2</v>
      </c>
      <c r="BF16" s="29">
        <v>1.4660612140269536E-2</v>
      </c>
      <c r="BG16" s="29">
        <v>1.8174168604966189E-2</v>
      </c>
      <c r="BH16" s="29">
        <v>1.3954526714219588E-2</v>
      </c>
      <c r="BI16" s="29">
        <v>1.3318346847066429E-2</v>
      </c>
      <c r="BJ16" s="29">
        <v>1.4786404531682635E-2</v>
      </c>
      <c r="BK16" s="30">
        <v>1.4647545765678992E-2</v>
      </c>
      <c r="BL16" s="35">
        <v>3.7359866605698507E-3</v>
      </c>
    </row>
    <row r="17" spans="3:64">
      <c r="C17" s="18" t="s">
        <v>30</v>
      </c>
      <c r="D17" s="36"/>
      <c r="J17" s="6"/>
      <c r="K17" s="22"/>
      <c r="L17" s="20"/>
      <c r="S17" s="37"/>
      <c r="T17" s="38"/>
      <c r="AA17" s="19"/>
      <c r="AB17" s="39"/>
      <c r="AC17" s="40"/>
      <c r="AD17" s="4"/>
      <c r="AE17" s="4"/>
      <c r="AF17" s="4"/>
      <c r="AG17" s="4"/>
      <c r="AH17" s="37"/>
      <c r="AI17" s="38"/>
      <c r="AJ17" s="4"/>
      <c r="AK17" s="4"/>
      <c r="AL17" s="4"/>
      <c r="AM17" s="4"/>
      <c r="AN17" s="41"/>
      <c r="AO17" s="42"/>
      <c r="AP17" s="20"/>
      <c r="AV17" s="19"/>
      <c r="AW17" s="20"/>
      <c r="BD17" s="19"/>
      <c r="BE17" s="20"/>
      <c r="BL17" s="19"/>
    </row>
    <row r="18" spans="3:64">
      <c r="C18" s="18" t="s">
        <v>31</v>
      </c>
      <c r="D18" s="21">
        <v>2.270442246486081</v>
      </c>
      <c r="E18" s="21">
        <v>2.1002601511279102</v>
      </c>
      <c r="F18" s="21">
        <v>2.1067160783073922</v>
      </c>
      <c r="G18" s="21">
        <v>2.3229962193298821</v>
      </c>
      <c r="H18" s="21">
        <v>2.2638232917489813</v>
      </c>
      <c r="I18" s="21">
        <v>2.3896887249189103</v>
      </c>
      <c r="J18" s="6">
        <f t="shared" ref="J18:J29" si="6">AVERAGE(D18:I18)</f>
        <v>2.2423211186531931</v>
      </c>
      <c r="K18" s="22">
        <f t="shared" ref="K18:K29" si="7">2*STDEV(D18:I18)</f>
        <v>0.23332187207464627</v>
      </c>
      <c r="L18" s="23">
        <v>2.3641718507654277</v>
      </c>
      <c r="M18" s="21">
        <v>2.1822631390803018</v>
      </c>
      <c r="N18" s="21">
        <v>2.1876165603679389</v>
      </c>
      <c r="O18" s="21">
        <v>2.3346447550805216</v>
      </c>
      <c r="P18" s="21">
        <v>2.0883506820205122</v>
      </c>
      <c r="Q18" s="21">
        <v>2.2290809918798757</v>
      </c>
      <c r="R18" s="6">
        <f t="shared" ref="R18:R29" si="8">AVERAGE(L18:Q18)</f>
        <v>2.2310213298657628</v>
      </c>
      <c r="S18" s="22">
        <f t="shared" ref="S18:S29" si="9">2*STDEV(L18:Q18)</f>
        <v>0.20608132243559465</v>
      </c>
      <c r="T18" s="23">
        <v>3.3119222562917412</v>
      </c>
      <c r="U18" s="21">
        <v>3.2599017635426724</v>
      </c>
      <c r="V18" s="21">
        <v>3.1999165039717932</v>
      </c>
      <c r="W18" s="21">
        <v>3.3242712453571084</v>
      </c>
      <c r="X18" s="21">
        <v>3.2070845919021411</v>
      </c>
      <c r="Y18" s="21">
        <v>3.2154144010589483</v>
      </c>
      <c r="Z18" s="6">
        <f t="shared" ref="Z18:Z30" si="10">AVERAGE(T18:Y18)</f>
        <v>3.2530851270207339</v>
      </c>
      <c r="AA18" s="22">
        <f t="shared" ref="AA18:AA30" si="11">2*STDEV(T18:Y18)</f>
        <v>0.10931705470138116</v>
      </c>
      <c r="AB18" s="43">
        <v>13.756437032267209</v>
      </c>
      <c r="AC18" s="44">
        <v>13.900875353968354</v>
      </c>
      <c r="AD18" s="44">
        <v>13.535353242187776</v>
      </c>
      <c r="AE18" s="44">
        <v>13.606278497810555</v>
      </c>
      <c r="AF18" s="44">
        <v>13.969074451187197</v>
      </c>
      <c r="AG18" s="45">
        <f t="shared" ref="AG18:AG29" si="12">AVERAGE(AB18:AF18)</f>
        <v>13.753603715484218</v>
      </c>
      <c r="AH18" s="46">
        <f>2*STDEV(AB18:AF18)</f>
        <v>0.37075947727184383</v>
      </c>
      <c r="AI18" s="23">
        <v>9.6934422280134278</v>
      </c>
      <c r="AJ18" s="21">
        <v>9.8978110087923135</v>
      </c>
      <c r="AK18" s="21">
        <v>9.7523986564269709</v>
      </c>
      <c r="AL18" s="21">
        <v>9.6286474547755052</v>
      </c>
      <c r="AM18" s="21">
        <v>9.7748134997229403</v>
      </c>
      <c r="AN18" s="6">
        <f>AVERAGE(AI18:AM18)</f>
        <v>9.7494225695462298</v>
      </c>
      <c r="AO18" s="22">
        <f>2*STDEV(AI18:AN18)</f>
        <v>0.17976231488553951</v>
      </c>
      <c r="AP18" s="23">
        <v>5.5872815626385384</v>
      </c>
      <c r="AQ18" s="21">
        <v>5.2564420505416196</v>
      </c>
      <c r="AR18" s="21">
        <v>5.4280706382507677</v>
      </c>
      <c r="AS18" s="21">
        <v>5.5084020002049412</v>
      </c>
      <c r="AT18" s="21">
        <v>5.7145407337764436</v>
      </c>
      <c r="AU18" s="6">
        <f t="shared" ref="AU18:AU23" si="13">AVERAGE(AP18:AT18)</f>
        <v>5.4989473970824623</v>
      </c>
      <c r="AV18" s="22">
        <f>2*STDEV(AP18:AU18)</f>
        <v>0.30751280844207657</v>
      </c>
      <c r="AW18" s="23">
        <v>1.2468664032847592</v>
      </c>
      <c r="AX18" s="21">
        <v>1.3519214184292305</v>
      </c>
      <c r="AY18" s="21">
        <v>1.300133752802793</v>
      </c>
      <c r="AZ18" s="21">
        <v>1.5903991678677687</v>
      </c>
      <c r="BA18" s="21">
        <v>1.4422148173663143</v>
      </c>
      <c r="BB18" s="21">
        <v>1.37940696820008</v>
      </c>
      <c r="BC18" s="6">
        <f t="shared" ref="BC18:BC30" si="14">AVERAGE(AW18:BB18)</f>
        <v>1.3851570879918242</v>
      </c>
      <c r="BD18" s="22">
        <f t="shared" ref="BD18:BD30" si="15">2*STDEV(AW18:BB18)</f>
        <v>0.24144705497559449</v>
      </c>
      <c r="BE18" s="23">
        <v>1.2356027871789594</v>
      </c>
      <c r="BF18" s="21">
        <v>1.3402400138157817</v>
      </c>
      <c r="BG18" s="21">
        <v>1.2533902373412724</v>
      </c>
      <c r="BH18" s="21">
        <v>1.2136843730158173</v>
      </c>
      <c r="BI18" s="21">
        <v>1.2590046782733684</v>
      </c>
      <c r="BJ18" s="21">
        <v>1.3763647049537111</v>
      </c>
      <c r="BK18" s="6">
        <f t="shared" ref="BK18:BK30" si="16">AVERAGE(BE18:BJ18)</f>
        <v>1.2797144657631516</v>
      </c>
      <c r="BL18" s="22">
        <f t="shared" ref="BL18:BL30" si="17">2*STDEV(BE18:BJ18)</f>
        <v>0.12785080160336734</v>
      </c>
    </row>
    <row r="19" spans="3:64">
      <c r="C19" s="18" t="s">
        <v>32</v>
      </c>
      <c r="D19" s="1">
        <v>0.97226655619663727</v>
      </c>
      <c r="E19" s="1">
        <v>0.87426750914494145</v>
      </c>
      <c r="F19" s="21">
        <v>1.2803438471742929</v>
      </c>
      <c r="G19" s="21">
        <v>1.0744775981211236</v>
      </c>
      <c r="H19" s="21">
        <v>1.0303515071583373</v>
      </c>
      <c r="I19" s="21">
        <v>1.19698732247845</v>
      </c>
      <c r="J19" s="6">
        <f t="shared" si="6"/>
        <v>1.0714490567122972</v>
      </c>
      <c r="K19" s="22">
        <f t="shared" si="7"/>
        <v>0.29639541346753034</v>
      </c>
      <c r="L19" s="47">
        <v>0.53308248441242756</v>
      </c>
      <c r="M19" s="1">
        <v>0.62201123689113436</v>
      </c>
      <c r="N19" s="1">
        <v>0.6535204396281411</v>
      </c>
      <c r="O19" s="1">
        <v>0.57364299392321361</v>
      </c>
      <c r="P19" s="1">
        <v>0.62873700478486916</v>
      </c>
      <c r="Q19" s="1">
        <v>0.84684401340950943</v>
      </c>
      <c r="R19" s="48">
        <f t="shared" si="8"/>
        <v>0.64297302884154917</v>
      </c>
      <c r="S19" s="26">
        <f t="shared" si="9"/>
        <v>0.21762219155671086</v>
      </c>
      <c r="T19" s="47">
        <v>0.59661735044940556</v>
      </c>
      <c r="U19" s="1">
        <v>0.71989467745822466</v>
      </c>
      <c r="V19" s="1">
        <v>0.71652553981204559</v>
      </c>
      <c r="W19" s="1">
        <v>0.4912623575634068</v>
      </c>
      <c r="X19" s="1">
        <v>0.44910271702174032</v>
      </c>
      <c r="Y19" s="1">
        <v>0.4591419605717415</v>
      </c>
      <c r="Z19" s="48">
        <f t="shared" si="10"/>
        <v>0.57209076714609408</v>
      </c>
      <c r="AA19" s="26">
        <f t="shared" si="11"/>
        <v>0.24936026615767559</v>
      </c>
      <c r="AB19" s="47">
        <v>0.99102819131841879</v>
      </c>
      <c r="AC19" s="1">
        <v>0.75494907465385364</v>
      </c>
      <c r="AD19" s="1">
        <v>0.89208295755014233</v>
      </c>
      <c r="AE19" s="21">
        <v>0.99714032381833684</v>
      </c>
      <c r="AF19" s="1">
        <v>0.75690560608495872</v>
      </c>
      <c r="AG19" s="48">
        <f t="shared" si="12"/>
        <v>0.87842123068514211</v>
      </c>
      <c r="AH19" s="26">
        <f>2*STDEV(AB19:AF19)</f>
        <v>0.2386893666993854</v>
      </c>
      <c r="AI19" s="23">
        <v>2.6356176621599641</v>
      </c>
      <c r="AJ19" s="21">
        <v>2.7695216069479693</v>
      </c>
      <c r="AK19" s="21">
        <v>2.7605386782531984</v>
      </c>
      <c r="AL19" s="21">
        <v>2.6806563185570789</v>
      </c>
      <c r="AM19" s="21">
        <v>2.4248050519730295</v>
      </c>
      <c r="AN19" s="6">
        <f t="shared" ref="AN19:AN20" si="18">AVERAGE(AI19:AM19)</f>
        <v>2.6542278635782481</v>
      </c>
      <c r="AO19" s="22">
        <f t="shared" ref="AO19:AO20" si="19">2*STDEV(AI19:AN19)</f>
        <v>0.25023871145975091</v>
      </c>
      <c r="AP19" s="47">
        <v>0.94167552480764927</v>
      </c>
      <c r="AQ19" s="1">
        <v>0.87921913316813982</v>
      </c>
      <c r="AR19" s="1">
        <v>0.90218503707718556</v>
      </c>
      <c r="AS19" s="1">
        <v>0.81501357357576598</v>
      </c>
      <c r="AT19" s="21">
        <v>1.025040835511478</v>
      </c>
      <c r="AU19" s="48">
        <f t="shared" si="13"/>
        <v>0.91262682082804358</v>
      </c>
      <c r="AV19" s="26">
        <f>2*STDEV(AP19:AT19)</f>
        <v>0.1556733386998487</v>
      </c>
      <c r="AW19" s="49" t="s">
        <v>181</v>
      </c>
      <c r="AX19" s="1">
        <v>0.1634998542151771</v>
      </c>
      <c r="AY19" s="1">
        <v>0.17760979448173006</v>
      </c>
      <c r="AZ19" s="1">
        <v>0.11505221098843328</v>
      </c>
      <c r="BA19" s="1">
        <v>0.15856314464128279</v>
      </c>
      <c r="BB19" s="1">
        <v>8.440481372355875E-2</v>
      </c>
      <c r="BC19" s="48" t="s">
        <v>182</v>
      </c>
      <c r="BD19" s="26">
        <f t="shared" si="15"/>
        <v>7.7616980090817841E-2</v>
      </c>
      <c r="BE19" s="47">
        <v>0.14898795489248701</v>
      </c>
      <c r="BF19" s="1">
        <v>0.28310304423255017</v>
      </c>
      <c r="BG19" s="1">
        <v>0.18954121840473726</v>
      </c>
      <c r="BH19" s="1">
        <v>0.15956482468458769</v>
      </c>
      <c r="BI19" s="1">
        <v>6.5678300485415578E-2</v>
      </c>
      <c r="BJ19" s="1">
        <v>0.18811722300129788</v>
      </c>
      <c r="BK19" s="48">
        <f t="shared" si="16"/>
        <v>0.17249876095017924</v>
      </c>
      <c r="BL19" s="26">
        <f t="shared" si="17"/>
        <v>0.14113353868177073</v>
      </c>
    </row>
    <row r="20" spans="3:64">
      <c r="C20" s="18" t="s">
        <v>33</v>
      </c>
      <c r="D20" s="1">
        <v>0.99438270468354917</v>
      </c>
      <c r="E20" s="1">
        <v>0.86476753433293208</v>
      </c>
      <c r="F20" s="21">
        <v>1.1031966464588783</v>
      </c>
      <c r="G20" s="21">
        <v>1.1322715463957065</v>
      </c>
      <c r="H20" s="1">
        <v>0.95482168630221664</v>
      </c>
      <c r="I20" s="1">
        <v>0.96174525634804908</v>
      </c>
      <c r="J20" s="6">
        <f t="shared" si="6"/>
        <v>1.0018642290868887</v>
      </c>
      <c r="K20" s="22">
        <f t="shared" si="7"/>
        <v>0.19989664718200464</v>
      </c>
      <c r="L20" s="23">
        <v>1.3373462264345686</v>
      </c>
      <c r="M20" s="21">
        <v>1.3875168545364949</v>
      </c>
      <c r="N20" s="21">
        <v>1.5669890275273033</v>
      </c>
      <c r="O20" s="21">
        <v>1.5395847457148448</v>
      </c>
      <c r="P20" s="21">
        <v>1.363026423820501</v>
      </c>
      <c r="Q20" s="21">
        <v>1.3164889508024484</v>
      </c>
      <c r="R20" s="6">
        <f t="shared" si="8"/>
        <v>1.4184920381393604</v>
      </c>
      <c r="S20" s="22">
        <f t="shared" si="9"/>
        <v>0.21492318374663169</v>
      </c>
      <c r="T20" s="23">
        <v>1.9435217007399574</v>
      </c>
      <c r="U20" s="21">
        <v>1.7051415146183155</v>
      </c>
      <c r="V20" s="21">
        <v>1.8197326997222412</v>
      </c>
      <c r="W20" s="21">
        <v>1.9827583088053042</v>
      </c>
      <c r="X20" s="21">
        <v>1.7931741850382861</v>
      </c>
      <c r="Y20" s="21">
        <v>1.8326023388439645</v>
      </c>
      <c r="Z20" s="6">
        <f t="shared" si="10"/>
        <v>1.8461551246280115</v>
      </c>
      <c r="AA20" s="22">
        <f t="shared" si="11"/>
        <v>0.20339974587855281</v>
      </c>
      <c r="AB20" s="23">
        <v>1.0610816948836461</v>
      </c>
      <c r="AC20" s="21">
        <v>1.3214246784671098</v>
      </c>
      <c r="AD20" s="21">
        <v>1.5376016195031899</v>
      </c>
      <c r="AE20" s="21">
        <v>1.393772837609744</v>
      </c>
      <c r="AF20" s="21">
        <v>1.1202330068038262</v>
      </c>
      <c r="AG20" s="6">
        <f t="shared" si="12"/>
        <v>1.2868227674535031</v>
      </c>
      <c r="AH20" s="22">
        <f>2*STDEV(AB20:AG20)</f>
        <v>0.35126835620178826</v>
      </c>
      <c r="AI20" s="23">
        <v>5.2832609554430743</v>
      </c>
      <c r="AJ20" s="21">
        <v>5.3898029959738087</v>
      </c>
      <c r="AK20" s="21">
        <v>5.3182217868662836</v>
      </c>
      <c r="AL20" s="21">
        <v>5.3329775125830121</v>
      </c>
      <c r="AM20" s="21">
        <v>5.6277816931076243</v>
      </c>
      <c r="AN20" s="6">
        <f t="shared" si="18"/>
        <v>5.3904089887947606</v>
      </c>
      <c r="AO20" s="22">
        <f t="shared" si="19"/>
        <v>0.24712140435560609</v>
      </c>
      <c r="AP20" s="23">
        <v>2.6717459364814937</v>
      </c>
      <c r="AQ20" s="21">
        <v>2.6405206861683457</v>
      </c>
      <c r="AR20" s="21">
        <v>2.9641417354073432</v>
      </c>
      <c r="AS20" s="21">
        <v>2.7393669523476532</v>
      </c>
      <c r="AT20" s="21">
        <v>2.5808544613361866</v>
      </c>
      <c r="AU20" s="6">
        <f t="shared" si="13"/>
        <v>2.7193259543482045</v>
      </c>
      <c r="AV20" s="22">
        <f>2*STDEV(AP20:AU20)</f>
        <v>0.26530720461605761</v>
      </c>
      <c r="AW20" s="47">
        <v>0.8185940454593732</v>
      </c>
      <c r="AX20" s="1">
        <v>0.97199299163264885</v>
      </c>
      <c r="AY20" s="1">
        <v>1.1315944166326561</v>
      </c>
      <c r="AZ20" s="1">
        <v>0.93473466072917744</v>
      </c>
      <c r="BA20" s="1">
        <v>0.8087759326981685</v>
      </c>
      <c r="BB20" s="1">
        <v>0.92321182921599754</v>
      </c>
      <c r="BC20" s="48">
        <f t="shared" si="14"/>
        <v>0.93148397939467031</v>
      </c>
      <c r="BD20" s="26">
        <f t="shared" si="15"/>
        <v>0.23590771834728505</v>
      </c>
      <c r="BE20" s="23">
        <v>1.0711406807847046</v>
      </c>
      <c r="BF20" s="1">
        <v>0.99474578674293135</v>
      </c>
      <c r="BG20" s="21">
        <v>1.1220260196600349</v>
      </c>
      <c r="BH20" s="21">
        <v>1.1143534761018778</v>
      </c>
      <c r="BI20" s="21">
        <v>1.2895789448707455</v>
      </c>
      <c r="BJ20" s="21">
        <v>1.18491710802002</v>
      </c>
      <c r="BK20" s="6">
        <f t="shared" si="16"/>
        <v>1.1294603360300524</v>
      </c>
      <c r="BL20" s="22">
        <f t="shared" si="17"/>
        <v>0.20108923533789377</v>
      </c>
    </row>
    <row r="21" spans="3:64">
      <c r="C21" s="18" t="s">
        <v>34</v>
      </c>
      <c r="D21" s="44">
        <v>32.093102243568865</v>
      </c>
      <c r="E21" s="44">
        <v>32.819022969919736</v>
      </c>
      <c r="F21" s="44">
        <v>31.980485851845099</v>
      </c>
      <c r="G21" s="44">
        <v>32.238071667544332</v>
      </c>
      <c r="H21" s="44">
        <v>31.795178769597829</v>
      </c>
      <c r="I21" s="44">
        <v>32.285733239808344</v>
      </c>
      <c r="J21" s="45">
        <f t="shared" si="6"/>
        <v>32.20193245704737</v>
      </c>
      <c r="K21" s="46">
        <f t="shared" si="7"/>
        <v>0.70168967008441085</v>
      </c>
      <c r="L21" s="43">
        <v>24.352024871533452</v>
      </c>
      <c r="M21" s="44">
        <v>24.097469458457457</v>
      </c>
      <c r="N21" s="44">
        <v>23.978461057395968</v>
      </c>
      <c r="O21" s="44">
        <v>23.886687354584268</v>
      </c>
      <c r="P21" s="44">
        <v>24.155635233963853</v>
      </c>
      <c r="Q21" s="44">
        <v>23.950131285961767</v>
      </c>
      <c r="R21" s="45">
        <f t="shared" si="8"/>
        <v>24.070068210316126</v>
      </c>
      <c r="S21" s="46">
        <f t="shared" si="9"/>
        <v>0.33938459279009614</v>
      </c>
      <c r="T21" s="43">
        <v>31.984833060313186</v>
      </c>
      <c r="U21" s="44">
        <v>31.384082527487326</v>
      </c>
      <c r="V21" s="44">
        <v>32.368072123755383</v>
      </c>
      <c r="W21" s="44">
        <v>31.545353082977776</v>
      </c>
      <c r="X21" s="44">
        <v>31.225296007347918</v>
      </c>
      <c r="Y21" s="44">
        <v>31.386658798818161</v>
      </c>
      <c r="Z21" s="45">
        <f t="shared" si="10"/>
        <v>31.64904926678329</v>
      </c>
      <c r="AA21" s="46">
        <f t="shared" si="11"/>
        <v>0.8759545553854543</v>
      </c>
      <c r="AB21" s="43">
        <v>20.684246556227709</v>
      </c>
      <c r="AC21" s="44">
        <v>20.766142398830116</v>
      </c>
      <c r="AD21" s="44">
        <v>21.287828937965966</v>
      </c>
      <c r="AE21" s="44">
        <v>21.617792568825603</v>
      </c>
      <c r="AF21" s="44">
        <v>22.311457083861711</v>
      </c>
      <c r="AG21" s="45">
        <f t="shared" si="12"/>
        <v>21.333493509142222</v>
      </c>
      <c r="AH21" s="46">
        <f>2*STDEV(AB21:AF21)</f>
        <v>1.3351901924882639</v>
      </c>
      <c r="AI21" s="43">
        <v>21.344239853269155</v>
      </c>
      <c r="AJ21" s="44">
        <v>21.364832985945768</v>
      </c>
      <c r="AK21" s="44">
        <v>21.128363839234133</v>
      </c>
      <c r="AL21" s="44">
        <v>21.286572023385848</v>
      </c>
      <c r="AM21" s="44">
        <v>20.651669952094672</v>
      </c>
      <c r="AN21" s="45">
        <f>AVERAGE(AI21:AM21)</f>
        <v>21.155135730785918</v>
      </c>
      <c r="AO21" s="46">
        <f>2*STDEV(AI21:AM21)</f>
        <v>0.59262410638159835</v>
      </c>
      <c r="AP21" s="43">
        <v>22.411972677057559</v>
      </c>
      <c r="AQ21" s="44">
        <v>22.103308375146991</v>
      </c>
      <c r="AR21" s="44">
        <v>21.716321867975083</v>
      </c>
      <c r="AS21" s="44">
        <v>22.268977881311109</v>
      </c>
      <c r="AT21" s="44">
        <v>22.644242891616887</v>
      </c>
      <c r="AU21" s="45">
        <f t="shared" si="13"/>
        <v>22.228964738621524</v>
      </c>
      <c r="AV21" s="46">
        <f>2*STDEV(AP21:AU21)</f>
        <v>0.62362882292595356</v>
      </c>
      <c r="AW21" s="23">
        <v>7.6414978503441562</v>
      </c>
      <c r="AX21" s="21">
        <v>7.2405149125884973</v>
      </c>
      <c r="AY21" s="21">
        <v>7.4979331104158131</v>
      </c>
      <c r="AZ21" s="21">
        <v>7.591748155944992</v>
      </c>
      <c r="BA21" s="21">
        <v>7.343765416859716</v>
      </c>
      <c r="BB21" s="21">
        <v>7.4477795230359423</v>
      </c>
      <c r="BC21" s="6">
        <f t="shared" si="14"/>
        <v>7.4605398281981863</v>
      </c>
      <c r="BD21" s="22">
        <f t="shared" si="15"/>
        <v>0.3014229462060673</v>
      </c>
      <c r="BE21" s="43">
        <v>15.340605902629351</v>
      </c>
      <c r="BF21" s="44">
        <v>15.51327916597595</v>
      </c>
      <c r="BG21" s="44">
        <v>15.177508518956838</v>
      </c>
      <c r="BH21" s="44">
        <v>15.111701625373824</v>
      </c>
      <c r="BI21" s="44">
        <v>14.943772854494725</v>
      </c>
      <c r="BJ21" s="44">
        <v>15.011955672932677</v>
      </c>
      <c r="BK21" s="45">
        <f t="shared" si="16"/>
        <v>15.183137290060559</v>
      </c>
      <c r="BL21" s="46">
        <f t="shared" si="17"/>
        <v>0.42475709622033597</v>
      </c>
    </row>
    <row r="22" spans="3:64">
      <c r="C22" s="18" t="s">
        <v>35</v>
      </c>
      <c r="D22" s="50">
        <v>189.58489056234131</v>
      </c>
      <c r="E22" s="50">
        <v>190.8053976488851</v>
      </c>
      <c r="F22" s="50">
        <v>190.31736014776965</v>
      </c>
      <c r="G22" s="50">
        <v>192.4828573030241</v>
      </c>
      <c r="H22" s="50">
        <v>195.68745613184194</v>
      </c>
      <c r="I22" s="50">
        <v>195.08545848367305</v>
      </c>
      <c r="J22" s="50">
        <f t="shared" si="6"/>
        <v>192.32723671292251</v>
      </c>
      <c r="K22" s="51">
        <f t="shared" si="7"/>
        <v>5.1224322349116518</v>
      </c>
      <c r="L22" s="52">
        <v>141.97154841137501</v>
      </c>
      <c r="M22" s="50">
        <v>145.14041739511751</v>
      </c>
      <c r="N22" s="50">
        <v>142.99807895205316</v>
      </c>
      <c r="O22" s="50">
        <v>140.42990890743886</v>
      </c>
      <c r="P22" s="50">
        <v>142.99648411076052</v>
      </c>
      <c r="Q22" s="50">
        <v>145.25198184749365</v>
      </c>
      <c r="R22" s="53">
        <f t="shared" si="8"/>
        <v>143.13140327070644</v>
      </c>
      <c r="S22" s="51">
        <f t="shared" si="9"/>
        <v>3.7107740319839664</v>
      </c>
      <c r="T22" s="52">
        <v>124.5092126183724</v>
      </c>
      <c r="U22" s="50">
        <v>125.02222101906804</v>
      </c>
      <c r="V22" s="50">
        <v>122.81490377584745</v>
      </c>
      <c r="W22" s="50">
        <v>123.71422721236944</v>
      </c>
      <c r="X22" s="50">
        <v>124.43572015377786</v>
      </c>
      <c r="Y22" s="50">
        <v>125.77316184696959</v>
      </c>
      <c r="Z22" s="53">
        <f t="shared" si="10"/>
        <v>124.3782411044008</v>
      </c>
      <c r="AA22" s="51">
        <f t="shared" si="11"/>
        <v>2.0524930087660196</v>
      </c>
      <c r="AB22" s="52">
        <v>223.48522950697523</v>
      </c>
      <c r="AC22" s="50">
        <v>226.00502623178025</v>
      </c>
      <c r="AD22" s="50">
        <v>227.16565024161824</v>
      </c>
      <c r="AE22" s="50">
        <v>223.90152498581432</v>
      </c>
      <c r="AF22" s="50">
        <v>226.59654898387345</v>
      </c>
      <c r="AG22" s="53">
        <f t="shared" si="12"/>
        <v>225.43079599001231</v>
      </c>
      <c r="AH22" s="51">
        <f>2*STDEV(AB22:AG22)</f>
        <v>2.9424259965912802</v>
      </c>
      <c r="AI22" s="52">
        <v>248.90381595389965</v>
      </c>
      <c r="AJ22" s="50">
        <v>246.91345758222334</v>
      </c>
      <c r="AK22" s="50">
        <v>253.21879263357229</v>
      </c>
      <c r="AL22" s="50">
        <v>250.80241284528989</v>
      </c>
      <c r="AM22" s="50">
        <v>250.58681649529777</v>
      </c>
      <c r="AN22" s="53">
        <f>AVERAGE(AI22:AM22)</f>
        <v>250.08505910205662</v>
      </c>
      <c r="AO22" s="51">
        <f>2*STDEV(AI22:AN22)</f>
        <v>4.1991460366912845</v>
      </c>
      <c r="AP22" s="52">
        <v>199.65751609166489</v>
      </c>
      <c r="AQ22" s="50">
        <v>194.27982276922947</v>
      </c>
      <c r="AR22" s="50">
        <v>191.90181357724583</v>
      </c>
      <c r="AS22" s="50">
        <v>193.45649849943609</v>
      </c>
      <c r="AT22" s="50">
        <v>192.42906502861317</v>
      </c>
      <c r="AU22" s="53">
        <f t="shared" si="13"/>
        <v>194.3449431932379</v>
      </c>
      <c r="AV22" s="51">
        <f>2*STDEV(AP22:AU22)</f>
        <v>5.5610414065634828</v>
      </c>
      <c r="AW22" s="43">
        <v>17.661025258015314</v>
      </c>
      <c r="AX22" s="44">
        <v>17.257686937691485</v>
      </c>
      <c r="AY22" s="44">
        <v>16.950692654378098</v>
      </c>
      <c r="AZ22" s="44">
        <v>17.298468972999906</v>
      </c>
      <c r="BA22" s="44">
        <v>17.178525840685825</v>
      </c>
      <c r="BB22" s="44">
        <v>17.216639379387068</v>
      </c>
      <c r="BC22" s="45">
        <f t="shared" si="14"/>
        <v>17.260506507192954</v>
      </c>
      <c r="BD22" s="46">
        <f t="shared" si="15"/>
        <v>0.46173078435079246</v>
      </c>
      <c r="BE22" s="43">
        <v>51.193197447914685</v>
      </c>
      <c r="BF22" s="44">
        <v>53.040367483775412</v>
      </c>
      <c r="BG22" s="44">
        <v>51.484177170409154</v>
      </c>
      <c r="BH22" s="44">
        <v>51.935869137816375</v>
      </c>
      <c r="BI22" s="44">
        <v>51.765518982514614</v>
      </c>
      <c r="BJ22" s="44">
        <v>51.283742151229141</v>
      </c>
      <c r="BK22" s="45">
        <f t="shared" si="16"/>
        <v>51.78381206227656</v>
      </c>
      <c r="BL22" s="46">
        <f t="shared" si="17"/>
        <v>1.3538283865672927</v>
      </c>
    </row>
    <row r="23" spans="3:64">
      <c r="C23" s="18" t="s">
        <v>36</v>
      </c>
      <c r="D23" s="50">
        <v>165.33594008046526</v>
      </c>
      <c r="E23" s="50">
        <v>169.70325475348179</v>
      </c>
      <c r="F23" s="50">
        <v>167.56605270611684</v>
      </c>
      <c r="G23" s="50">
        <v>173.61819043885177</v>
      </c>
      <c r="H23" s="50">
        <v>171.81035191712135</v>
      </c>
      <c r="I23" s="50">
        <v>170.43742513479569</v>
      </c>
      <c r="J23" s="50">
        <f t="shared" si="6"/>
        <v>169.74520250513879</v>
      </c>
      <c r="K23" s="51">
        <f t="shared" si="7"/>
        <v>5.928648978483495</v>
      </c>
      <c r="L23" s="52">
        <v>258.92489662592283</v>
      </c>
      <c r="M23" s="50">
        <v>261.4112834905701</v>
      </c>
      <c r="N23" s="50">
        <v>258.91079344497922</v>
      </c>
      <c r="O23" s="50">
        <v>261.91136459430402</v>
      </c>
      <c r="P23" s="50">
        <v>262.385014298763</v>
      </c>
      <c r="Q23" s="50">
        <v>266.2162964117947</v>
      </c>
      <c r="R23" s="53">
        <f t="shared" si="8"/>
        <v>261.62660814438897</v>
      </c>
      <c r="S23" s="51">
        <f t="shared" si="9"/>
        <v>5.3994639615285793</v>
      </c>
      <c r="T23" s="52">
        <v>219.75272332081897</v>
      </c>
      <c r="U23" s="50">
        <v>216.5565473884453</v>
      </c>
      <c r="V23" s="50">
        <v>215.17218641892819</v>
      </c>
      <c r="W23" s="50">
        <v>219.98986599343104</v>
      </c>
      <c r="X23" s="50">
        <v>215.58616960240062</v>
      </c>
      <c r="Y23" s="50">
        <v>221.27849287079795</v>
      </c>
      <c r="Z23" s="53">
        <f t="shared" si="10"/>
        <v>218.05599759913699</v>
      </c>
      <c r="AA23" s="51">
        <f t="shared" si="11"/>
        <v>5.1898338399488173</v>
      </c>
      <c r="AB23" s="52">
        <v>117.06656321152725</v>
      </c>
      <c r="AC23" s="50">
        <v>119.94202207886183</v>
      </c>
      <c r="AD23" s="50">
        <v>124.22714871737614</v>
      </c>
      <c r="AE23" s="50">
        <v>119.9555110270811</v>
      </c>
      <c r="AF23" s="50">
        <v>120.83107550488712</v>
      </c>
      <c r="AG23" s="53">
        <f t="shared" si="12"/>
        <v>120.40446410794671</v>
      </c>
      <c r="AH23" s="51">
        <f>2*STDEV(AB23:AG23)</f>
        <v>4.5914624076055555</v>
      </c>
      <c r="AI23" s="43">
        <v>89.075749409750586</v>
      </c>
      <c r="AJ23" s="44">
        <v>86.860826667155266</v>
      </c>
      <c r="AK23" s="44">
        <v>90.690954090302384</v>
      </c>
      <c r="AL23" s="44">
        <v>90.128549798314822</v>
      </c>
      <c r="AM23" s="44">
        <v>89.369286052815369</v>
      </c>
      <c r="AN23" s="45">
        <f>AVERAGE(AI23:AM23)</f>
        <v>89.225073203667691</v>
      </c>
      <c r="AO23" s="46">
        <f>2*STDEV(AI23:AM23)</f>
        <v>2.93220622698612</v>
      </c>
      <c r="AP23" s="43">
        <v>84.530029907679221</v>
      </c>
      <c r="AQ23" s="44">
        <v>84.773215384530417</v>
      </c>
      <c r="AR23" s="44">
        <v>84.161211563808223</v>
      </c>
      <c r="AS23" s="44">
        <v>82.42936043302042</v>
      </c>
      <c r="AT23" s="44">
        <v>83.98603686373599</v>
      </c>
      <c r="AU23" s="45">
        <f t="shared" si="13"/>
        <v>83.975970830554857</v>
      </c>
      <c r="AV23" s="46">
        <f>2*STDEV(AP23:AU23)</f>
        <v>1.6417063113308588</v>
      </c>
      <c r="AW23" s="52">
        <v>144.52467646934355</v>
      </c>
      <c r="AX23" s="50">
        <v>135.37450347436854</v>
      </c>
      <c r="AY23" s="50">
        <v>139.81102952957465</v>
      </c>
      <c r="AZ23" s="50">
        <v>140.58960870537666</v>
      </c>
      <c r="BA23" s="50">
        <v>139.14564057609121</v>
      </c>
      <c r="BB23" s="50">
        <v>138.41110368473127</v>
      </c>
      <c r="BC23" s="53">
        <f t="shared" si="14"/>
        <v>139.64276040658098</v>
      </c>
      <c r="BD23" s="51">
        <f t="shared" si="15"/>
        <v>5.9826458553564956</v>
      </c>
      <c r="BE23" s="52">
        <v>659.13039799167018</v>
      </c>
      <c r="BF23" s="50">
        <v>682.23758034348714</v>
      </c>
      <c r="BG23" s="50">
        <v>674.02182946260348</v>
      </c>
      <c r="BH23" s="50">
        <v>677.38172117769102</v>
      </c>
      <c r="BI23" s="50">
        <v>669.40759250540054</v>
      </c>
      <c r="BJ23" s="50">
        <v>662.33459352716693</v>
      </c>
      <c r="BK23" s="45">
        <f t="shared" si="16"/>
        <v>670.75228583466981</v>
      </c>
      <c r="BL23" s="46">
        <f t="shared" si="17"/>
        <v>17.760300434967128</v>
      </c>
    </row>
    <row r="24" spans="3:64">
      <c r="C24" s="18" t="s">
        <v>37</v>
      </c>
      <c r="D24" s="44">
        <v>46.272210901913859</v>
      </c>
      <c r="E24" s="44">
        <v>52.754416949180914</v>
      </c>
      <c r="F24" s="44">
        <v>49.799227182267252</v>
      </c>
      <c r="G24" s="44">
        <v>46.623162876559242</v>
      </c>
      <c r="H24" s="44">
        <v>47.620208912188502</v>
      </c>
      <c r="I24" s="44">
        <v>47.385393572637504</v>
      </c>
      <c r="J24" s="45">
        <f t="shared" si="6"/>
        <v>48.409103399124547</v>
      </c>
      <c r="K24" s="46">
        <f t="shared" si="7"/>
        <v>4.9185708002144555</v>
      </c>
      <c r="L24" s="43">
        <v>38.851227302072864</v>
      </c>
      <c r="M24" s="44">
        <v>37.906421491455475</v>
      </c>
      <c r="N24" s="44">
        <v>44.708860128928769</v>
      </c>
      <c r="O24" s="44">
        <v>38.877625675883813</v>
      </c>
      <c r="P24" s="44">
        <v>43.878430783067657</v>
      </c>
      <c r="Q24" s="44">
        <v>45.110312967661869</v>
      </c>
      <c r="R24" s="45">
        <f t="shared" si="8"/>
        <v>41.555479724845071</v>
      </c>
      <c r="S24" s="46">
        <f t="shared" si="9"/>
        <v>6.6798957141720621</v>
      </c>
      <c r="T24" s="43">
        <v>59.856941168653641</v>
      </c>
      <c r="U24" s="44">
        <v>56.73988046325811</v>
      </c>
      <c r="V24" s="44">
        <v>57.896242496481676</v>
      </c>
      <c r="W24" s="44">
        <v>52.281626455942181</v>
      </c>
      <c r="X24" s="44">
        <v>56.913450539959378</v>
      </c>
      <c r="Y24" s="44">
        <v>57.098626528134965</v>
      </c>
      <c r="Z24" s="45">
        <f t="shared" si="10"/>
        <v>56.797794608738322</v>
      </c>
      <c r="AA24" s="46">
        <f t="shared" si="11"/>
        <v>4.9854163643860971</v>
      </c>
      <c r="AB24" s="43">
        <v>31.523047311632226</v>
      </c>
      <c r="AC24" s="44">
        <v>32.837307881966652</v>
      </c>
      <c r="AD24" s="44">
        <v>32.194762129476004</v>
      </c>
      <c r="AE24" s="44">
        <v>32.417825915252429</v>
      </c>
      <c r="AF24" s="44">
        <v>31.850454354592411</v>
      </c>
      <c r="AG24" s="45">
        <f t="shared" si="12"/>
        <v>32.164679518583945</v>
      </c>
      <c r="AH24" s="46">
        <f>2*STDEV(AB24:AF24)</f>
        <v>1.0138275590722807</v>
      </c>
      <c r="AI24" s="43">
        <v>27.213493571339757</v>
      </c>
      <c r="AJ24" s="44">
        <v>27.336450191480743</v>
      </c>
      <c r="AK24" s="44">
        <v>28.103575362997727</v>
      </c>
      <c r="AL24" s="44">
        <v>27.62190735216679</v>
      </c>
      <c r="AM24" s="44">
        <v>27.639178823071056</v>
      </c>
      <c r="AN24" s="45">
        <f t="shared" ref="AN24:AN29" si="20">AVERAGE(AI24:AM24)</f>
        <v>27.582921060211213</v>
      </c>
      <c r="AO24" s="46">
        <f t="shared" ref="AO24:AO28" si="21">2*STDEV(AI24:AM24)</f>
        <v>0.68774292327814812</v>
      </c>
      <c r="AP24" s="43">
        <v>44.842284745858983</v>
      </c>
      <c r="AQ24" s="44">
        <v>44.89010076804832</v>
      </c>
      <c r="AR24" s="44">
        <v>42.303251194635934</v>
      </c>
      <c r="AS24" s="44">
        <v>44.75350523616472</v>
      </c>
      <c r="AT24" s="44">
        <v>44.112434082612879</v>
      </c>
      <c r="AU24" s="45">
        <f t="shared" ref="AU24:AU25" si="22">AVERAGE(AP24:AT24)</f>
        <v>44.180315205464169</v>
      </c>
      <c r="AV24" s="46">
        <f t="shared" ref="AV24:AV25" si="23">2*STDEV(AP24:AU24)</f>
        <v>1.9592903156284018</v>
      </c>
      <c r="AW24" s="43">
        <v>64.334569318823355</v>
      </c>
      <c r="AX24" s="44">
        <v>78.253741082107922</v>
      </c>
      <c r="AY24" s="44">
        <v>64.780419643066651</v>
      </c>
      <c r="AZ24" s="44">
        <v>63.293548473700703</v>
      </c>
      <c r="BA24" s="44">
        <v>62.784519314070749</v>
      </c>
      <c r="BB24" s="44">
        <v>64.502351283890576</v>
      </c>
      <c r="BC24" s="45">
        <f t="shared" si="14"/>
        <v>66.324858185943313</v>
      </c>
      <c r="BD24" s="46">
        <f t="shared" si="15"/>
        <v>11.787761675397796</v>
      </c>
      <c r="BE24" s="43">
        <v>56.581614825772071</v>
      </c>
      <c r="BF24" s="44">
        <v>58.512782358748488</v>
      </c>
      <c r="BG24" s="44">
        <v>57.656832686061968</v>
      </c>
      <c r="BH24" s="44">
        <v>56.710344087272617</v>
      </c>
      <c r="BI24" s="44">
        <v>57.745282107453669</v>
      </c>
      <c r="BJ24" s="44">
        <v>56.066247779336734</v>
      </c>
      <c r="BK24" s="45">
        <f t="shared" si="16"/>
        <v>57.212183974107582</v>
      </c>
      <c r="BL24" s="46">
        <f t="shared" si="17"/>
        <v>1.8190311135958732</v>
      </c>
    </row>
    <row r="25" spans="3:64">
      <c r="C25" s="18" t="s">
        <v>38</v>
      </c>
      <c r="D25" s="50">
        <v>103.10742905515497</v>
      </c>
      <c r="E25" s="50">
        <v>103.33833397778982</v>
      </c>
      <c r="F25" s="50">
        <v>105.19076396930289</v>
      </c>
      <c r="G25" s="50">
        <v>103.56699504295651</v>
      </c>
      <c r="H25" s="50">
        <v>107.89502747561032</v>
      </c>
      <c r="I25" s="50">
        <v>102.49986693557891</v>
      </c>
      <c r="J25" s="53">
        <f t="shared" si="6"/>
        <v>104.26640274273223</v>
      </c>
      <c r="K25" s="51">
        <f t="shared" si="7"/>
        <v>3.9835373886695629</v>
      </c>
      <c r="L25" s="52">
        <v>121.56236512558013</v>
      </c>
      <c r="M25" s="50">
        <v>119.76994296459712</v>
      </c>
      <c r="N25" s="50">
        <v>119.94097363341776</v>
      </c>
      <c r="O25" s="50">
        <v>126.18432321032677</v>
      </c>
      <c r="P25" s="50">
        <v>121.09178021275739</v>
      </c>
      <c r="Q25" s="50">
        <v>129.23593864344232</v>
      </c>
      <c r="R25" s="53">
        <f t="shared" si="8"/>
        <v>122.9642206316869</v>
      </c>
      <c r="S25" s="51">
        <f t="shared" si="9"/>
        <v>7.7210450922343536</v>
      </c>
      <c r="T25" s="52">
        <v>185.68420439603409</v>
      </c>
      <c r="U25" s="50">
        <v>185.7941545617156</v>
      </c>
      <c r="V25" s="50">
        <v>183.14481532015887</v>
      </c>
      <c r="W25" s="50">
        <v>193.95353883414131</v>
      </c>
      <c r="X25" s="50">
        <v>183.64754728410304</v>
      </c>
      <c r="Y25" s="50">
        <v>189.01297738734206</v>
      </c>
      <c r="Z25" s="53">
        <f t="shared" si="10"/>
        <v>186.87287296391582</v>
      </c>
      <c r="AA25" s="51">
        <f t="shared" si="11"/>
        <v>8.0792862061196704</v>
      </c>
      <c r="AB25" s="52">
        <v>100.74005271346103</v>
      </c>
      <c r="AC25" s="50">
        <v>108.34882608184292</v>
      </c>
      <c r="AD25" s="50">
        <v>102.34919443610003</v>
      </c>
      <c r="AE25" s="50">
        <v>108.06365991634917</v>
      </c>
      <c r="AF25" s="44">
        <v>97.353108182948247</v>
      </c>
      <c r="AG25" s="53">
        <f t="shared" si="12"/>
        <v>103.3709682661403</v>
      </c>
      <c r="AH25" s="46">
        <f>2*STDEV(AB25:AF25)</f>
        <v>9.538385699019134</v>
      </c>
      <c r="AI25" s="43">
        <v>61.894650571198774</v>
      </c>
      <c r="AJ25" s="44">
        <v>55.778694990351923</v>
      </c>
      <c r="AK25" s="44">
        <v>64.977069507910088</v>
      </c>
      <c r="AL25" s="44">
        <v>57.344294417651227</v>
      </c>
      <c r="AM25" s="44">
        <v>63.150873104403303</v>
      </c>
      <c r="AN25" s="45">
        <f t="shared" si="20"/>
        <v>60.629116518303064</v>
      </c>
      <c r="AO25" s="46">
        <f t="shared" si="21"/>
        <v>7.8219034224512036</v>
      </c>
      <c r="AP25" s="43">
        <v>62.991285047948551</v>
      </c>
      <c r="AQ25" s="44">
        <v>67.3040368325901</v>
      </c>
      <c r="AR25" s="44">
        <v>62.470216285764202</v>
      </c>
      <c r="AS25" s="44">
        <v>66.759007726392014</v>
      </c>
      <c r="AT25" s="44">
        <v>65.42642976322216</v>
      </c>
      <c r="AU25" s="45">
        <f t="shared" si="22"/>
        <v>64.990195131183398</v>
      </c>
      <c r="AV25" s="46">
        <f t="shared" si="23"/>
        <v>3.9006457898707487</v>
      </c>
      <c r="AW25" s="52">
        <v>664.16773388508363</v>
      </c>
      <c r="AX25" s="50">
        <v>687.11005120872233</v>
      </c>
      <c r="AY25" s="50">
        <v>664.28321078117847</v>
      </c>
      <c r="AZ25" s="50">
        <v>657.37790069627636</v>
      </c>
      <c r="BA25" s="50">
        <v>645.6787617956503</v>
      </c>
      <c r="BB25" s="50">
        <v>634.12431121267764</v>
      </c>
      <c r="BC25" s="53">
        <f t="shared" si="14"/>
        <v>658.79032826326477</v>
      </c>
      <c r="BD25" s="51">
        <f t="shared" si="15"/>
        <v>36.259238616288258</v>
      </c>
      <c r="BE25" s="52">
        <v>566.50289870519202</v>
      </c>
      <c r="BF25" s="50">
        <v>592.71146687457326</v>
      </c>
      <c r="BG25" s="50">
        <v>581.88784507731714</v>
      </c>
      <c r="BH25" s="50">
        <v>591.79396841045968</v>
      </c>
      <c r="BI25" s="50">
        <v>593.43685483336105</v>
      </c>
      <c r="BJ25" s="50">
        <v>567.75103531298203</v>
      </c>
      <c r="BK25" s="53">
        <f t="shared" si="16"/>
        <v>582.34734486898083</v>
      </c>
      <c r="BL25" s="51">
        <f t="shared" si="17"/>
        <v>25.043016104001513</v>
      </c>
    </row>
    <row r="26" spans="3:64">
      <c r="C26" s="18" t="s">
        <v>39</v>
      </c>
      <c r="D26" s="44">
        <v>93.177912386809354</v>
      </c>
      <c r="E26" s="44">
        <v>88.925837477964464</v>
      </c>
      <c r="F26" s="44">
        <v>91.139963089590822</v>
      </c>
      <c r="G26" s="44">
        <v>108.30634796881607</v>
      </c>
      <c r="H26" s="44">
        <v>94.388664162225126</v>
      </c>
      <c r="I26" s="44">
        <v>94.501151713760947</v>
      </c>
      <c r="J26" s="45">
        <f t="shared" si="6"/>
        <v>95.073312799861128</v>
      </c>
      <c r="K26" s="46">
        <f t="shared" si="7"/>
        <v>13.645939098520742</v>
      </c>
      <c r="L26" s="23">
        <v>9.1772855143404186</v>
      </c>
      <c r="M26" s="21">
        <v>9.7981357182838682</v>
      </c>
      <c r="N26" s="44">
        <v>13.057600595831765</v>
      </c>
      <c r="O26" s="44">
        <v>11.57044982411246</v>
      </c>
      <c r="P26" s="44">
        <v>12.801447400121411</v>
      </c>
      <c r="Q26" s="44">
        <v>11.94027658446918</v>
      </c>
      <c r="R26" s="6">
        <f t="shared" si="8"/>
        <v>11.390865939526515</v>
      </c>
      <c r="S26" s="26">
        <f t="shared" si="9"/>
        <v>3.1671532651653402</v>
      </c>
      <c r="T26" s="43">
        <v>33.017744595071377</v>
      </c>
      <c r="U26" s="44">
        <v>42.177648681518654</v>
      </c>
      <c r="V26" s="44">
        <v>32.697109455043162</v>
      </c>
      <c r="W26" s="44">
        <v>36.411530701031971</v>
      </c>
      <c r="X26" s="44">
        <v>34.152255825268789</v>
      </c>
      <c r="Y26" s="44">
        <v>38.539411542146951</v>
      </c>
      <c r="Z26" s="45">
        <f t="shared" si="10"/>
        <v>36.165950133346819</v>
      </c>
      <c r="AA26" s="46">
        <f t="shared" si="11"/>
        <v>7.3665822109006625</v>
      </c>
      <c r="AB26" s="52">
        <v>113.02577250420967</v>
      </c>
      <c r="AC26" s="50">
        <v>126.32419792692245</v>
      </c>
      <c r="AD26" s="50">
        <v>123.33878403769745</v>
      </c>
      <c r="AE26" s="50">
        <v>135.39625191862262</v>
      </c>
      <c r="AF26" s="50">
        <v>116.14786562443177</v>
      </c>
      <c r="AG26" s="53">
        <f t="shared" si="12"/>
        <v>122.84657440237679</v>
      </c>
      <c r="AH26" s="51">
        <f>2*STDEV(AB26:AG26)</f>
        <v>15.777233995351724</v>
      </c>
      <c r="AI26" s="43">
        <v>11.615944674435214</v>
      </c>
      <c r="AJ26" s="44">
        <v>11.09217185817351</v>
      </c>
      <c r="AK26" s="44">
        <v>12.683873403920712</v>
      </c>
      <c r="AL26" s="44">
        <v>11.345512465700699</v>
      </c>
      <c r="AM26" s="44">
        <v>11.964249769185633</v>
      </c>
      <c r="AN26" s="45">
        <f t="shared" si="20"/>
        <v>11.740350434283155</v>
      </c>
      <c r="AO26" s="46">
        <f t="shared" si="21"/>
        <v>1.2376896975609994</v>
      </c>
      <c r="AP26" s="52">
        <v>6740.6196950602525</v>
      </c>
      <c r="AQ26" s="50">
        <v>6933.1940699950765</v>
      </c>
      <c r="AR26" s="50">
        <v>6610.6407432442347</v>
      </c>
      <c r="AS26" s="50">
        <v>6078.7429598703511</v>
      </c>
      <c r="AT26" s="50">
        <v>6578.4588420142645</v>
      </c>
      <c r="AU26" s="53">
        <f t="shared" ref="AU26:AU37" si="24">AVERAGE(AP26:AT26)</f>
        <v>6588.3312620368351</v>
      </c>
      <c r="AV26" s="51">
        <f>2*STDEV(AP26:AU26)</f>
        <v>567.37820788559441</v>
      </c>
      <c r="AW26" s="43">
        <v>45.205574898511195</v>
      </c>
      <c r="AX26" s="44">
        <v>39.42073416418409</v>
      </c>
      <c r="AY26" s="44">
        <v>41.447661103443586</v>
      </c>
      <c r="AZ26" s="44">
        <v>40.632453799149431</v>
      </c>
      <c r="BA26" s="44">
        <v>38.931749511214605</v>
      </c>
      <c r="BB26" s="44">
        <v>39.791816430934674</v>
      </c>
      <c r="BC26" s="45">
        <f t="shared" si="14"/>
        <v>40.904998317906262</v>
      </c>
      <c r="BD26" s="46">
        <f t="shared" si="15"/>
        <v>4.5781784311033933</v>
      </c>
      <c r="BE26" s="43">
        <v>84.593158847891061</v>
      </c>
      <c r="BF26" s="44">
        <v>83.873230791015885</v>
      </c>
      <c r="BG26" s="44">
        <v>84.938090012187246</v>
      </c>
      <c r="BH26" s="44">
        <v>88.221377147650955</v>
      </c>
      <c r="BI26" s="44">
        <v>88.478714140935708</v>
      </c>
      <c r="BJ26" s="50">
        <v>109.58757274344346</v>
      </c>
      <c r="BK26" s="53">
        <f t="shared" si="16"/>
        <v>89.948690613854055</v>
      </c>
      <c r="BL26" s="51">
        <f t="shared" si="17"/>
        <v>19.627107476873906</v>
      </c>
    </row>
    <row r="27" spans="3:64">
      <c r="C27" s="18" t="s">
        <v>40</v>
      </c>
      <c r="D27" s="44">
        <v>43.785489632141157</v>
      </c>
      <c r="E27" s="44">
        <v>45.150877561570731</v>
      </c>
      <c r="F27" s="44">
        <v>45.628432206998951</v>
      </c>
      <c r="G27" s="44">
        <v>49.496400272032055</v>
      </c>
      <c r="H27" s="44">
        <v>48.271235587871132</v>
      </c>
      <c r="I27" s="44">
        <v>48.586479233101727</v>
      </c>
      <c r="J27" s="45">
        <f t="shared" si="6"/>
        <v>46.81981908228596</v>
      </c>
      <c r="K27" s="46">
        <f t="shared" si="7"/>
        <v>4.5434531822971431</v>
      </c>
      <c r="L27" s="43">
        <v>18.900207772175573</v>
      </c>
      <c r="M27" s="44">
        <v>31.422215846847926</v>
      </c>
      <c r="N27" s="44">
        <v>18.327062275482682</v>
      </c>
      <c r="O27" s="44">
        <v>17.857175219653865</v>
      </c>
      <c r="P27" s="44">
        <v>18.87503432081218</v>
      </c>
      <c r="Q27" s="44">
        <v>20.022076195757087</v>
      </c>
      <c r="R27" s="45">
        <f t="shared" si="8"/>
        <v>20.90062860512155</v>
      </c>
      <c r="S27" s="46">
        <f t="shared" si="9"/>
        <v>10.410234206677091</v>
      </c>
      <c r="T27" s="43">
        <v>32.814671089677766</v>
      </c>
      <c r="U27" s="44">
        <v>31.83577377827357</v>
      </c>
      <c r="V27" s="44">
        <v>32.61836633772063</v>
      </c>
      <c r="W27" s="44">
        <v>32.995059596582337</v>
      </c>
      <c r="X27" s="44">
        <v>32.928496419650322</v>
      </c>
      <c r="Y27" s="44">
        <v>34.667768271998305</v>
      </c>
      <c r="Z27" s="45">
        <f t="shared" si="10"/>
        <v>32.976689248983824</v>
      </c>
      <c r="AA27" s="46">
        <f t="shared" si="11"/>
        <v>1.858761218561809</v>
      </c>
      <c r="AB27" s="43">
        <v>69.104994811490911</v>
      </c>
      <c r="AC27" s="44">
        <v>72.929659282406874</v>
      </c>
      <c r="AD27" s="44">
        <v>70.643493678848387</v>
      </c>
      <c r="AE27" s="44">
        <v>67.843706717452349</v>
      </c>
      <c r="AF27" s="44">
        <v>69.932268536339166</v>
      </c>
      <c r="AG27" s="45">
        <f t="shared" si="12"/>
        <v>70.090824605307532</v>
      </c>
      <c r="AH27" s="46">
        <f>2*STDEV(AB27:AF27)</f>
        <v>3.7961776354712633</v>
      </c>
      <c r="AI27" s="43">
        <v>86.69471026029197</v>
      </c>
      <c r="AJ27" s="44">
        <v>87.799692026863156</v>
      </c>
      <c r="AK27" s="44">
        <v>109.54564965030437</v>
      </c>
      <c r="AL27" s="44">
        <v>87.050846509611873</v>
      </c>
      <c r="AM27" s="44">
        <v>93.015569717757245</v>
      </c>
      <c r="AN27" s="45">
        <f t="shared" si="20"/>
        <v>92.82129363296572</v>
      </c>
      <c r="AO27" s="46">
        <f t="shared" si="21"/>
        <v>19.385339664498282</v>
      </c>
      <c r="AP27" s="52">
        <v>152.00691703158503</v>
      </c>
      <c r="AQ27" s="50">
        <v>151.83914207867068</v>
      </c>
      <c r="AR27" s="50">
        <v>150.09915209657137</v>
      </c>
      <c r="AS27" s="50">
        <v>151.16924467236615</v>
      </c>
      <c r="AT27" s="50">
        <v>145.6123924310935</v>
      </c>
      <c r="AU27" s="53">
        <f t="shared" si="24"/>
        <v>150.14536966205736</v>
      </c>
      <c r="AV27" s="51">
        <f>2*STDEV(AP27:AU27)</f>
        <v>4.7271608633349125</v>
      </c>
      <c r="AW27" s="43">
        <v>26.60158868508065</v>
      </c>
      <c r="AX27" s="44">
        <v>26.109293840280603</v>
      </c>
      <c r="AY27" s="44">
        <v>26.663889128030846</v>
      </c>
      <c r="AZ27" s="44">
        <v>26.615403168495142</v>
      </c>
      <c r="BA27" s="44">
        <v>28.782496016743305</v>
      </c>
      <c r="BB27" s="44">
        <v>27.141411179722365</v>
      </c>
      <c r="BC27" s="45">
        <f t="shared" si="14"/>
        <v>26.98568033639215</v>
      </c>
      <c r="BD27" s="46">
        <f t="shared" si="15"/>
        <v>1.8780911872938337</v>
      </c>
      <c r="BE27" s="43">
        <v>22.307162401786428</v>
      </c>
      <c r="BF27" s="44">
        <v>25.138117621053695</v>
      </c>
      <c r="BG27" s="44">
        <v>25.541470287778171</v>
      </c>
      <c r="BH27" s="44">
        <v>23.273624486866495</v>
      </c>
      <c r="BI27" s="44">
        <v>25.083670071229726</v>
      </c>
      <c r="BJ27" s="44">
        <v>23.909893172426852</v>
      </c>
      <c r="BK27" s="45">
        <f t="shared" si="16"/>
        <v>24.208989673523561</v>
      </c>
      <c r="BL27" s="46">
        <f t="shared" si="17"/>
        <v>2.527475079881695</v>
      </c>
    </row>
    <row r="28" spans="3:64">
      <c r="C28" s="18" t="s">
        <v>41</v>
      </c>
      <c r="D28" s="44">
        <v>14.186734487935174</v>
      </c>
      <c r="E28" s="44">
        <v>14.426339375263517</v>
      </c>
      <c r="F28" s="44">
        <v>14.663181478719791</v>
      </c>
      <c r="G28" s="44">
        <v>14.341369470969848</v>
      </c>
      <c r="H28" s="44">
        <v>14.703177079671606</v>
      </c>
      <c r="I28" s="44">
        <v>14.506449143524014</v>
      </c>
      <c r="J28" s="45">
        <f t="shared" si="6"/>
        <v>14.471208506013992</v>
      </c>
      <c r="K28" s="46">
        <f t="shared" si="7"/>
        <v>0.39161391683520874</v>
      </c>
      <c r="L28" s="43">
        <v>16.15800672428805</v>
      </c>
      <c r="M28" s="44">
        <v>16.09500079391886</v>
      </c>
      <c r="N28" s="44">
        <v>16.365017109594785</v>
      </c>
      <c r="O28" s="44">
        <v>16.211235802318015</v>
      </c>
      <c r="P28" s="44">
        <v>16.052347693603238</v>
      </c>
      <c r="Q28" s="44">
        <v>16.577906989454231</v>
      </c>
      <c r="R28" s="45">
        <f t="shared" si="8"/>
        <v>16.243252518862864</v>
      </c>
      <c r="S28" s="46">
        <f t="shared" si="9"/>
        <v>0.39348227114337514</v>
      </c>
      <c r="T28" s="43">
        <v>16.777714459592417</v>
      </c>
      <c r="U28" s="44">
        <v>16.611280679055493</v>
      </c>
      <c r="V28" s="44">
        <v>16.829190307497907</v>
      </c>
      <c r="W28" s="44">
        <v>16.610231256442106</v>
      </c>
      <c r="X28" s="44">
        <v>16.82992934974407</v>
      </c>
      <c r="Y28" s="44">
        <v>16.808676140605147</v>
      </c>
      <c r="Z28" s="45">
        <f t="shared" si="10"/>
        <v>16.744503698822857</v>
      </c>
      <c r="AA28" s="46">
        <f t="shared" si="11"/>
        <v>0.21065209653495676</v>
      </c>
      <c r="AB28" s="43">
        <v>13.97841087721692</v>
      </c>
      <c r="AC28" s="44">
        <v>14.771892284781108</v>
      </c>
      <c r="AD28" s="44">
        <v>14.070082422437256</v>
      </c>
      <c r="AE28" s="44">
        <v>14.519932226152886</v>
      </c>
      <c r="AF28" s="44">
        <v>14.307433522478322</v>
      </c>
      <c r="AG28" s="45">
        <f t="shared" si="12"/>
        <v>14.3295502666133</v>
      </c>
      <c r="AH28" s="46">
        <f>2*STDEV(AB28:AF28)</f>
        <v>0.65040244070349296</v>
      </c>
      <c r="AI28" s="43">
        <v>17.401805725563818</v>
      </c>
      <c r="AJ28" s="44">
        <v>17.441719187902773</v>
      </c>
      <c r="AK28" s="44">
        <v>18.700385266339872</v>
      </c>
      <c r="AL28" s="44">
        <v>17.620907922668724</v>
      </c>
      <c r="AM28" s="44">
        <v>17.958832893863107</v>
      </c>
      <c r="AN28" s="45">
        <f t="shared" si="20"/>
        <v>17.824730199267659</v>
      </c>
      <c r="AO28" s="46">
        <f t="shared" si="21"/>
        <v>1.0732480584233066</v>
      </c>
      <c r="AP28" s="43">
        <v>23.720071748984385</v>
      </c>
      <c r="AQ28" s="44">
        <v>23.812889489038689</v>
      </c>
      <c r="AR28" s="44">
        <v>23.108758198667701</v>
      </c>
      <c r="AS28" s="44">
        <v>23.423351470781142</v>
      </c>
      <c r="AT28" s="44">
        <v>22.86070209331233</v>
      </c>
      <c r="AU28" s="45">
        <f t="shared" si="24"/>
        <v>23.385154600156849</v>
      </c>
      <c r="AV28" s="46">
        <f>2*STDEV(AP28:AU28)</f>
        <v>0.72001724166170622</v>
      </c>
      <c r="AW28" s="23">
        <v>7.8560984608815225</v>
      </c>
      <c r="AX28" s="21">
        <v>8.1239064380090902</v>
      </c>
      <c r="AY28" s="21">
        <v>7.706497264561416</v>
      </c>
      <c r="AZ28" s="21">
        <v>7.5931042939205033</v>
      </c>
      <c r="BA28" s="21">
        <v>7.7999000668373784</v>
      </c>
      <c r="BB28" s="21">
        <v>7.9220423538602089</v>
      </c>
      <c r="BC28" s="6">
        <f t="shared" si="14"/>
        <v>7.8335914796783532</v>
      </c>
      <c r="BD28" s="22">
        <f t="shared" si="15"/>
        <v>0.36631683958686223</v>
      </c>
      <c r="BE28" s="23">
        <v>7.697023531551034</v>
      </c>
      <c r="BF28" s="21">
        <v>7.7220139625315349</v>
      </c>
      <c r="BG28" s="21">
        <v>7.5573477934040607</v>
      </c>
      <c r="BH28" s="21">
        <v>7.6466378345683452</v>
      </c>
      <c r="BI28" s="21">
        <v>7.8435906123487644</v>
      </c>
      <c r="BJ28" s="21">
        <v>7.492512385346596</v>
      </c>
      <c r="BK28" s="6">
        <f t="shared" si="16"/>
        <v>7.6598543532917214</v>
      </c>
      <c r="BL28" s="22">
        <f t="shared" si="17"/>
        <v>0.24930300142358652</v>
      </c>
    </row>
    <row r="29" spans="3:64">
      <c r="C29" s="18" t="s">
        <v>42</v>
      </c>
      <c r="D29" s="21">
        <v>1.3080465683967553</v>
      </c>
      <c r="E29" s="21">
        <v>1.2475529522701401</v>
      </c>
      <c r="F29" s="21">
        <v>1.1842491733459097</v>
      </c>
      <c r="G29" s="21">
        <v>1.2341200070033049</v>
      </c>
      <c r="H29" s="21">
        <v>1.288894148894558</v>
      </c>
      <c r="I29" s="21">
        <v>1.2553966951273627</v>
      </c>
      <c r="J29" s="6">
        <f t="shared" si="6"/>
        <v>1.2530432575063386</v>
      </c>
      <c r="K29" s="22">
        <f t="shared" si="7"/>
        <v>8.6888655957072541E-2</v>
      </c>
      <c r="L29" s="23">
        <v>1.215492337345808</v>
      </c>
      <c r="M29" s="21">
        <v>1.0055306892122966</v>
      </c>
      <c r="N29" s="21">
        <v>1.2251509958142528</v>
      </c>
      <c r="O29" s="21">
        <v>1.0264104358820663</v>
      </c>
      <c r="P29" s="21">
        <v>1.1601805614547867</v>
      </c>
      <c r="Q29" s="21">
        <v>1.181799964349022</v>
      </c>
      <c r="R29" s="6">
        <f t="shared" si="8"/>
        <v>1.1357608306763722</v>
      </c>
      <c r="S29" s="22">
        <f t="shared" si="9"/>
        <v>0.19179371928652494</v>
      </c>
      <c r="T29" s="23">
        <v>1.781739399123121</v>
      </c>
      <c r="U29" s="21">
        <v>1.8765953485218108</v>
      </c>
      <c r="V29" s="21">
        <v>1.985770002566476</v>
      </c>
      <c r="W29" s="21">
        <v>1.6940761094430681</v>
      </c>
      <c r="X29" s="21">
        <v>1.7899171140937291</v>
      </c>
      <c r="Y29" s="21">
        <v>1.8380026948634938</v>
      </c>
      <c r="Z29" s="6">
        <f t="shared" si="10"/>
        <v>1.8276834447686163</v>
      </c>
      <c r="AA29" s="22">
        <f t="shared" si="11"/>
        <v>0.19774385881411777</v>
      </c>
      <c r="AB29" s="47">
        <v>0.83680199852811865</v>
      </c>
      <c r="AC29" s="1">
        <v>0.81692069376344179</v>
      </c>
      <c r="AD29" s="1">
        <v>0.83413289202124508</v>
      </c>
      <c r="AE29" s="1">
        <v>0.75781582128229175</v>
      </c>
      <c r="AF29" s="1">
        <v>0.83484193424894138</v>
      </c>
      <c r="AG29" s="48">
        <f t="shared" si="12"/>
        <v>0.81610266796880782</v>
      </c>
      <c r="AH29" s="26">
        <f>2*STDEV(AB29:AF29)</f>
        <v>6.7102436830271464E-2</v>
      </c>
      <c r="AI29" s="23">
        <v>1.4552537717325047</v>
      </c>
      <c r="AJ29" s="21">
        <v>1.4170596584448691</v>
      </c>
      <c r="AK29" s="21">
        <v>1.563830692073588</v>
      </c>
      <c r="AL29" s="21">
        <v>1.3710373314808209</v>
      </c>
      <c r="AM29" s="21">
        <v>1.499904610315079</v>
      </c>
      <c r="AN29" s="6">
        <f t="shared" si="20"/>
        <v>1.4614172128093723</v>
      </c>
      <c r="AO29" s="22">
        <f t="shared" ref="AO29" si="25">2*STDEV(AI29:AN29)</f>
        <v>0.13309817154517231</v>
      </c>
      <c r="AP29" s="23">
        <v>1.2621303266603934</v>
      </c>
      <c r="AQ29" s="21">
        <v>1.3477960814171108</v>
      </c>
      <c r="AR29" s="21">
        <v>1.3420602921215141</v>
      </c>
      <c r="AS29" s="21">
        <v>1.3855000249208278</v>
      </c>
      <c r="AT29" s="21">
        <v>1.3184734141740933</v>
      </c>
      <c r="AU29" s="6">
        <f t="shared" si="24"/>
        <v>1.3311920278587879</v>
      </c>
      <c r="AV29" s="22">
        <f>2*STDEV(AP29:AU29)</f>
        <v>8.1360698197689874E-2</v>
      </c>
      <c r="AW29" s="47">
        <v>0.70387288337990706</v>
      </c>
      <c r="AX29" s="1">
        <v>0.74262829900816041</v>
      </c>
      <c r="AY29" s="1">
        <v>0.86890318055093507</v>
      </c>
      <c r="AZ29" s="1">
        <v>0.82188053138791561</v>
      </c>
      <c r="BA29" s="1">
        <v>0.81628780421961999</v>
      </c>
      <c r="BB29" s="1">
        <v>0.81453053988425883</v>
      </c>
      <c r="BC29" s="48">
        <f t="shared" si="14"/>
        <v>0.79468387307179944</v>
      </c>
      <c r="BD29" s="26">
        <f t="shared" si="15"/>
        <v>0.12021714516911999</v>
      </c>
      <c r="BE29" s="47">
        <v>0.77432021895486314</v>
      </c>
      <c r="BF29" s="1">
        <v>0.89609623716742037</v>
      </c>
      <c r="BG29" s="1">
        <v>0.88947871575626125</v>
      </c>
      <c r="BH29" s="1">
        <v>0.79567045967454963</v>
      </c>
      <c r="BI29" s="1">
        <v>0.92309040697251843</v>
      </c>
      <c r="BJ29" s="1">
        <v>0.80492901883737966</v>
      </c>
      <c r="BK29" s="48">
        <f t="shared" si="16"/>
        <v>0.84726417622716532</v>
      </c>
      <c r="BL29" s="26">
        <f t="shared" si="17"/>
        <v>0.12551096472849513</v>
      </c>
    </row>
    <row r="30" spans="3:64">
      <c r="C30" s="18" t="s">
        <v>43</v>
      </c>
      <c r="D30" s="54" t="s">
        <v>44</v>
      </c>
      <c r="E30" s="54" t="s">
        <v>45</v>
      </c>
      <c r="F30" s="54" t="s">
        <v>46</v>
      </c>
      <c r="G30" s="54" t="s">
        <v>47</v>
      </c>
      <c r="H30" s="54" t="s">
        <v>48</v>
      </c>
      <c r="I30" s="54" t="s">
        <v>49</v>
      </c>
      <c r="J30" s="48" t="s">
        <v>159</v>
      </c>
      <c r="K30" s="26">
        <v>1.0633281086601016E-2</v>
      </c>
      <c r="L30" s="49" t="s">
        <v>48</v>
      </c>
      <c r="M30" s="54" t="s">
        <v>50</v>
      </c>
      <c r="N30" s="54" t="s">
        <v>51</v>
      </c>
      <c r="O30" s="54" t="s">
        <v>48</v>
      </c>
      <c r="P30" s="54" t="s">
        <v>52</v>
      </c>
      <c r="Q30" s="54" t="s">
        <v>53</v>
      </c>
      <c r="R30" s="48" t="s">
        <v>163</v>
      </c>
      <c r="S30" s="26">
        <v>4.147288270665535E-3</v>
      </c>
      <c r="T30" s="47">
        <v>0.15784409118304085</v>
      </c>
      <c r="U30" s="1">
        <v>0.22233503820527958</v>
      </c>
      <c r="V30" s="1">
        <v>0.23887435940704629</v>
      </c>
      <c r="W30" s="1">
        <v>0.23641532393671988</v>
      </c>
      <c r="X30" s="1">
        <v>0.2519494258278957</v>
      </c>
      <c r="Y30" s="1">
        <v>0.15572559216459517</v>
      </c>
      <c r="Z30" s="48">
        <f t="shared" si="10"/>
        <v>0.21052397178742963</v>
      </c>
      <c r="AA30" s="26">
        <f t="shared" si="11"/>
        <v>8.5359045713819734E-2</v>
      </c>
      <c r="AB30" s="47">
        <v>6.7121967981161879E-2</v>
      </c>
      <c r="AC30" s="1">
        <v>7.6115399930120953E-2</v>
      </c>
      <c r="AD30" s="1">
        <v>4.820005347284629E-2</v>
      </c>
      <c r="AE30" s="1">
        <v>5.0010635896601784E-2</v>
      </c>
      <c r="AF30" s="1">
        <v>7.013894907265765E-2</v>
      </c>
      <c r="AG30" s="48">
        <f t="shared" ref="AG30:AG32" si="26">AVERAGE(AB30:AF30)</f>
        <v>6.2317401270677711E-2</v>
      </c>
      <c r="AH30" s="26">
        <f t="shared" ref="AH30:AH32" si="27">2*STDEV(AB30:AF30)</f>
        <v>2.5008023134938898E-2</v>
      </c>
      <c r="AI30" s="47">
        <v>0.17943122187100236</v>
      </c>
      <c r="AJ30" s="1">
        <v>0.15289973953066202</v>
      </c>
      <c r="AK30" s="1">
        <v>0.19343377949224849</v>
      </c>
      <c r="AL30" s="1">
        <v>0.17274864644822907</v>
      </c>
      <c r="AM30" s="1">
        <v>0.19238845571001331</v>
      </c>
      <c r="AN30" s="48">
        <f>AVERAGE(AI30:AM30)</f>
        <v>0.17818036861043104</v>
      </c>
      <c r="AO30" s="26">
        <f>2*STDEV(AI30:AM30)</f>
        <v>3.3237249115330894E-2</v>
      </c>
      <c r="AP30" s="47">
        <v>0.14819975368208388</v>
      </c>
      <c r="AQ30" s="1">
        <v>0.13003352669567941</v>
      </c>
      <c r="AR30" s="1">
        <v>0.15240641326289495</v>
      </c>
      <c r="AS30" s="1">
        <v>0.16809476227188966</v>
      </c>
      <c r="AT30" s="1">
        <v>0.13538576747577458</v>
      </c>
      <c r="AU30" s="48">
        <f t="shared" si="24"/>
        <v>0.14682404467766449</v>
      </c>
      <c r="AV30" s="26">
        <f>2*STDEV(AP30:AT30)</f>
        <v>2.9970894559724563E-2</v>
      </c>
      <c r="AW30" s="47">
        <v>0.13511974370113941</v>
      </c>
      <c r="AX30" s="1">
        <v>0.12524924132900425</v>
      </c>
      <c r="AY30" s="1">
        <v>0.13328205385880459</v>
      </c>
      <c r="AZ30" s="1">
        <v>8.3373822514633142E-2</v>
      </c>
      <c r="BA30" s="1">
        <v>0.13494004976212834</v>
      </c>
      <c r="BB30" s="1">
        <v>0.11969592691210132</v>
      </c>
      <c r="BC30" s="48">
        <f t="shared" si="14"/>
        <v>0.1219434730129685</v>
      </c>
      <c r="BD30" s="26">
        <f t="shared" si="15"/>
        <v>3.974605428709499E-2</v>
      </c>
      <c r="BE30" s="47">
        <v>5.8501674381403961E-2</v>
      </c>
      <c r="BF30" s="1">
        <v>5.7651810087871652E-2</v>
      </c>
      <c r="BG30" s="1">
        <v>4.6745668096108924E-2</v>
      </c>
      <c r="BH30" s="1">
        <v>6.131616747484999E-2</v>
      </c>
      <c r="BI30" s="1">
        <v>5.5693138034057968E-2</v>
      </c>
      <c r="BJ30" s="1">
        <v>7.2691804173312918E-2</v>
      </c>
      <c r="BK30" s="48">
        <f t="shared" si="16"/>
        <v>5.8766710374600906E-2</v>
      </c>
      <c r="BL30" s="26">
        <f t="shared" si="17"/>
        <v>1.6868278393003092E-2</v>
      </c>
    </row>
    <row r="31" spans="3:64">
      <c r="C31" s="18" t="s">
        <v>54</v>
      </c>
      <c r="D31" s="54" t="s">
        <v>55</v>
      </c>
      <c r="E31" s="54" t="s">
        <v>56</v>
      </c>
      <c r="F31" s="54" t="s">
        <v>57</v>
      </c>
      <c r="G31" s="54" t="s">
        <v>58</v>
      </c>
      <c r="H31" s="54" t="s">
        <v>59</v>
      </c>
      <c r="I31" s="54" t="s">
        <v>60</v>
      </c>
      <c r="J31" s="6" t="s">
        <v>158</v>
      </c>
      <c r="K31" s="22">
        <v>0.13109792777411333</v>
      </c>
      <c r="L31" s="49" t="s">
        <v>61</v>
      </c>
      <c r="M31" s="54" t="s">
        <v>62</v>
      </c>
      <c r="N31" s="54" t="s">
        <v>63</v>
      </c>
      <c r="O31" s="54" t="s">
        <v>61</v>
      </c>
      <c r="P31" s="54" t="s">
        <v>64</v>
      </c>
      <c r="Q31" s="54" t="s">
        <v>65</v>
      </c>
      <c r="R31" s="6" t="s">
        <v>164</v>
      </c>
      <c r="S31" s="22">
        <v>4.147288270665548E-2</v>
      </c>
      <c r="T31" s="49" t="s">
        <v>66</v>
      </c>
      <c r="U31" s="54" t="s">
        <v>67</v>
      </c>
      <c r="V31" s="54" t="s">
        <v>68</v>
      </c>
      <c r="W31" s="54" t="s">
        <v>64</v>
      </c>
      <c r="X31" s="54" t="s">
        <v>69</v>
      </c>
      <c r="Y31" s="54" t="s">
        <v>61</v>
      </c>
      <c r="Z31" s="6" t="s">
        <v>68</v>
      </c>
      <c r="AA31" s="22">
        <v>0.14366627996854389</v>
      </c>
      <c r="AB31" s="23" t="s">
        <v>70</v>
      </c>
      <c r="AC31" s="21" t="s">
        <v>71</v>
      </c>
      <c r="AD31" s="21" t="s">
        <v>72</v>
      </c>
      <c r="AE31" s="21" t="s">
        <v>73</v>
      </c>
      <c r="AF31" s="21" t="s">
        <v>74</v>
      </c>
      <c r="AG31" s="48" t="s">
        <v>171</v>
      </c>
      <c r="AH31" s="26">
        <v>3.9053809033178857E-2</v>
      </c>
      <c r="AI31" s="23" t="s">
        <v>75</v>
      </c>
      <c r="AJ31" s="21" t="s">
        <v>76</v>
      </c>
      <c r="AK31" s="21" t="s">
        <v>77</v>
      </c>
      <c r="AL31" s="21" t="s">
        <v>73</v>
      </c>
      <c r="AM31" s="21" t="s">
        <v>78</v>
      </c>
      <c r="AN31" s="55" t="s">
        <v>172</v>
      </c>
      <c r="AO31" s="27">
        <v>7.0356236397351404E-2</v>
      </c>
      <c r="AP31" s="23">
        <v>2.9951153960874026</v>
      </c>
      <c r="AQ31" s="21">
        <v>3.0686771887103923</v>
      </c>
      <c r="AR31" s="21">
        <v>3.0407447208028158</v>
      </c>
      <c r="AS31" s="21">
        <v>2.9312057176091306</v>
      </c>
      <c r="AT31" s="21">
        <v>3.1483438720875307</v>
      </c>
      <c r="AU31" s="6">
        <f t="shared" si="24"/>
        <v>3.0368173790594546</v>
      </c>
      <c r="AV31" s="22">
        <f>2*STDEV(AP31:AU31)</f>
        <v>0.14522123412064453</v>
      </c>
      <c r="AW31" s="49" t="s">
        <v>79</v>
      </c>
      <c r="AX31" s="54" t="s">
        <v>80</v>
      </c>
      <c r="AY31" s="54" t="s">
        <v>81</v>
      </c>
      <c r="AZ31" s="54" t="s">
        <v>82</v>
      </c>
      <c r="BA31" s="54" t="s">
        <v>82</v>
      </c>
      <c r="BB31" s="54" t="s">
        <v>83</v>
      </c>
      <c r="BC31" s="6" t="s">
        <v>174</v>
      </c>
      <c r="BD31" s="22">
        <v>7.554248252914815E-2</v>
      </c>
      <c r="BE31" s="49" t="s">
        <v>84</v>
      </c>
      <c r="BF31" s="54" t="s">
        <v>69</v>
      </c>
      <c r="BG31" s="54" t="s">
        <v>84</v>
      </c>
      <c r="BH31" s="54" t="s">
        <v>85</v>
      </c>
      <c r="BI31" s="54" t="s">
        <v>86</v>
      </c>
      <c r="BJ31" s="54" t="s">
        <v>87</v>
      </c>
      <c r="BK31" s="6" t="s">
        <v>177</v>
      </c>
      <c r="BL31" s="22">
        <v>8.1649658092772678E-2</v>
      </c>
    </row>
    <row r="32" spans="3:64">
      <c r="C32" s="18" t="s">
        <v>88</v>
      </c>
      <c r="D32" s="1">
        <v>0.33762087252017048</v>
      </c>
      <c r="E32" s="1">
        <v>0.37416089158217475</v>
      </c>
      <c r="F32" s="1">
        <v>0.33090627803353662</v>
      </c>
      <c r="G32" s="1">
        <v>0.37254473278947614</v>
      </c>
      <c r="H32" s="1">
        <v>0.33790075059038188</v>
      </c>
      <c r="I32" s="1">
        <v>0.35383674483785471</v>
      </c>
      <c r="J32" s="48">
        <f>AVERAGE(D32:I32)</f>
        <v>0.35116171172559912</v>
      </c>
      <c r="K32" s="26">
        <f t="shared" ref="K32:K41" si="28">2*STDEV(D32:I32)</f>
        <v>3.755360623658445E-2</v>
      </c>
      <c r="L32" s="47">
        <v>0.84176891874276694</v>
      </c>
      <c r="M32" s="1">
        <v>0.88594158542534696</v>
      </c>
      <c r="N32" s="1">
        <v>0.85644332171711046</v>
      </c>
      <c r="O32" s="1">
        <v>0.95095961282118691</v>
      </c>
      <c r="P32" s="1">
        <v>0.88570193268632325</v>
      </c>
      <c r="Q32" s="1">
        <v>0.96388553300323854</v>
      </c>
      <c r="R32" s="48">
        <f>AVERAGE(L32:Q32)</f>
        <v>0.8974501507326621</v>
      </c>
      <c r="S32" s="26">
        <f t="shared" ref="S32:S41" si="29">2*STDEV(L32:Q32)</f>
        <v>9.9315053742969575E-2</v>
      </c>
      <c r="T32" s="47">
        <v>0.26556893622117816</v>
      </c>
      <c r="U32" s="1">
        <v>0.27201263243696078</v>
      </c>
      <c r="V32" s="1">
        <v>0.24659689538172982</v>
      </c>
      <c r="W32" s="1">
        <v>0.27904397519406077</v>
      </c>
      <c r="X32" s="1">
        <v>0.27628908159702598</v>
      </c>
      <c r="Y32" s="1">
        <v>0.27517476352480125</v>
      </c>
      <c r="Z32" s="48">
        <f t="shared" ref="Z32:Z37" si="30">AVERAGE(T32:Y32)</f>
        <v>0.26911438072595945</v>
      </c>
      <c r="AA32" s="26">
        <f t="shared" ref="AA32:AA37" si="31">2*STDEV(T32:Y32)</f>
        <v>2.3913320212854267E-2</v>
      </c>
      <c r="AB32" s="47">
        <v>0.16882381117692655</v>
      </c>
      <c r="AC32" s="1">
        <v>0.20753770832649399</v>
      </c>
      <c r="AD32" s="1">
        <v>0.22529255925539243</v>
      </c>
      <c r="AE32" s="1">
        <v>0.18340210589636202</v>
      </c>
      <c r="AF32" s="1">
        <v>0.18684645779816261</v>
      </c>
      <c r="AG32" s="48">
        <f t="shared" si="26"/>
        <v>0.1943805284906675</v>
      </c>
      <c r="AH32" s="26">
        <f t="shared" si="27"/>
        <v>4.4261708179248065E-2</v>
      </c>
      <c r="AI32" s="23">
        <v>9.0875629192449932</v>
      </c>
      <c r="AJ32" s="21">
        <v>8.8339266391289542</v>
      </c>
      <c r="AK32" s="21">
        <v>9.8685734269410386</v>
      </c>
      <c r="AL32" s="21">
        <v>9.0324213177583417</v>
      </c>
      <c r="AM32" s="44">
        <v>10.175463698968661</v>
      </c>
      <c r="AN32" s="6">
        <f t="shared" ref="AN32" si="32">AVERAGE(AI32:AM32)</f>
        <v>9.3995896004083992</v>
      </c>
      <c r="AO32" s="22">
        <f t="shared" ref="AO32" si="33">2*STDEV(AI32:AM32)</f>
        <v>1.1722091236939634</v>
      </c>
      <c r="AP32" s="47">
        <v>0.17500964024754553</v>
      </c>
      <c r="AQ32" s="1">
        <v>0.1777371585802992</v>
      </c>
      <c r="AR32" s="1">
        <v>0.18216516572301855</v>
      </c>
      <c r="AS32" s="1">
        <v>0.19872150216662374</v>
      </c>
      <c r="AT32" s="1">
        <v>0.17178806508720804</v>
      </c>
      <c r="AU32" s="48">
        <f t="shared" si="24"/>
        <v>0.18108430636093903</v>
      </c>
      <c r="AV32" s="26">
        <f>2*STDEV(AP32:AT32)</f>
        <v>2.1136792597807506E-2</v>
      </c>
      <c r="AW32" s="47">
        <v>0.36335392357821955</v>
      </c>
      <c r="AX32" s="1">
        <v>0.39600292168089113</v>
      </c>
      <c r="AY32" s="1">
        <v>0.35814751042475723</v>
      </c>
      <c r="AZ32" s="1">
        <v>0.37866387799641249</v>
      </c>
      <c r="BA32" s="1">
        <v>0.36246540525280063</v>
      </c>
      <c r="BB32" s="1">
        <v>0.3826484912418241</v>
      </c>
      <c r="BC32" s="48">
        <f t="shared" ref="BC32:BC37" si="34">AVERAGE(AW32:BB32)</f>
        <v>0.37354702169581749</v>
      </c>
      <c r="BD32" s="26">
        <f t="shared" ref="BD32:BD37" si="35">2*STDEV(AW32:BB32)</f>
        <v>2.9354833742333979E-2</v>
      </c>
      <c r="BE32" s="47">
        <v>0.57600923124350367</v>
      </c>
      <c r="BF32" s="1">
        <v>0.57894374761312628</v>
      </c>
      <c r="BG32" s="1">
        <v>0.56202360564831144</v>
      </c>
      <c r="BH32" s="1">
        <v>0.57093709383265356</v>
      </c>
      <c r="BI32" s="1">
        <v>0.60502623318683002</v>
      </c>
      <c r="BJ32" s="1">
        <v>0.59566872691963413</v>
      </c>
      <c r="BK32" s="48">
        <f t="shared" ref="BK32:BK38" si="36">AVERAGE(BE32:BJ32)</f>
        <v>0.58143477307400981</v>
      </c>
      <c r="BL32" s="26">
        <f t="shared" ref="BL32:BL38" si="37">2*STDEV(BE32:BJ32)</f>
        <v>3.2022477538359052E-2</v>
      </c>
    </row>
    <row r="33" spans="3:64">
      <c r="C33" s="18" t="s">
        <v>89</v>
      </c>
      <c r="D33" s="50">
        <v>209.59694408836299</v>
      </c>
      <c r="E33" s="50">
        <v>214.71330052439293</v>
      </c>
      <c r="F33" s="50">
        <v>209.6872438748556</v>
      </c>
      <c r="G33" s="50">
        <v>211.96779736607058</v>
      </c>
      <c r="H33" s="50">
        <v>209.80575008647074</v>
      </c>
      <c r="I33" s="50">
        <v>209.62011664221063</v>
      </c>
      <c r="J33" s="53">
        <f t="shared" ref="J33:J41" si="38">AVERAGE(D33:I33)</f>
        <v>210.8985254303939</v>
      </c>
      <c r="K33" s="51">
        <f t="shared" si="28"/>
        <v>4.1651559844905677</v>
      </c>
      <c r="L33" s="52">
        <v>318.24637197712764</v>
      </c>
      <c r="M33" s="50">
        <v>317.53336971813246</v>
      </c>
      <c r="N33" s="50">
        <v>321.45312183459265</v>
      </c>
      <c r="O33" s="50">
        <v>320.67273664442365</v>
      </c>
      <c r="P33" s="50">
        <v>320.64335359137669</v>
      </c>
      <c r="Q33" s="50">
        <v>322.99193860077639</v>
      </c>
      <c r="R33" s="53">
        <f t="shared" ref="R33:R36" si="39">AVERAGE(L33:Q33)</f>
        <v>320.2568153944049</v>
      </c>
      <c r="S33" s="51">
        <f t="shared" si="29"/>
        <v>4.0687579827246978</v>
      </c>
      <c r="T33" s="43">
        <v>89.064602535095659</v>
      </c>
      <c r="U33" s="44">
        <v>88.468504690278735</v>
      </c>
      <c r="V33" s="44">
        <v>86.898335214035342</v>
      </c>
      <c r="W33" s="44">
        <v>88.922504011361568</v>
      </c>
      <c r="X33" s="44">
        <v>87.848652756037907</v>
      </c>
      <c r="Y33" s="44">
        <v>87.011854498411935</v>
      </c>
      <c r="Z33" s="45">
        <f t="shared" si="30"/>
        <v>88.035742284203522</v>
      </c>
      <c r="AA33" s="46">
        <f t="shared" si="31"/>
        <v>1.8781323935103518</v>
      </c>
      <c r="AB33" s="43">
        <v>39.140608493816629</v>
      </c>
      <c r="AC33" s="44">
        <v>39.253455330054393</v>
      </c>
      <c r="AD33" s="44">
        <v>39.887240714542969</v>
      </c>
      <c r="AE33" s="44">
        <v>39.607542261747746</v>
      </c>
      <c r="AF33" s="44">
        <v>42.084289709530594</v>
      </c>
      <c r="AG33" s="45">
        <f>AVERAGE(AB33:AF33)</f>
        <v>39.994627301938465</v>
      </c>
      <c r="AH33" s="46">
        <f>2*STDEV(AB33:AF33)</f>
        <v>2.4097177639151024</v>
      </c>
      <c r="AI33" s="52">
        <v>135.07926005541975</v>
      </c>
      <c r="AJ33" s="50">
        <v>137.75508082460064</v>
      </c>
      <c r="AK33" s="50">
        <v>139.73115907298589</v>
      </c>
      <c r="AL33" s="50">
        <v>139.93718973273496</v>
      </c>
      <c r="AM33" s="50">
        <v>140.30509665788139</v>
      </c>
      <c r="AN33" s="53">
        <f>AVERAGE(AI33:AM33)</f>
        <v>138.56155726872453</v>
      </c>
      <c r="AO33" s="51">
        <f>2*STDEV(AI33:AN33)</f>
        <v>3.9066160082433767</v>
      </c>
      <c r="AP33" s="43">
        <v>67.47015832494823</v>
      </c>
      <c r="AQ33" s="44">
        <v>65.616884507228534</v>
      </c>
      <c r="AR33" s="44">
        <v>62.932313470450531</v>
      </c>
      <c r="AS33" s="44">
        <v>65.492828454241433</v>
      </c>
      <c r="AT33" s="44">
        <v>64.819945164530523</v>
      </c>
      <c r="AU33" s="45">
        <f t="shared" si="24"/>
        <v>65.266425984279849</v>
      </c>
      <c r="AV33" s="46">
        <f>2*STDEV(AP33:AU33)</f>
        <v>2.9227304814010435</v>
      </c>
      <c r="AW33" s="52">
        <v>239.14499417559202</v>
      </c>
      <c r="AX33" s="50">
        <v>239.26377762082291</v>
      </c>
      <c r="AY33" s="50">
        <v>240.37956943268298</v>
      </c>
      <c r="AZ33" s="50">
        <v>237.89400667418349</v>
      </c>
      <c r="BA33" s="50">
        <v>238.30567625304451</v>
      </c>
      <c r="BB33" s="50">
        <v>236.21637462860195</v>
      </c>
      <c r="BC33" s="53">
        <f t="shared" si="34"/>
        <v>238.53406646415465</v>
      </c>
      <c r="BD33" s="51">
        <f t="shared" si="35"/>
        <v>2.8488771564209792</v>
      </c>
      <c r="BE33" s="52">
        <v>182.83499733246069</v>
      </c>
      <c r="BF33" s="50">
        <v>180.28036358101554</v>
      </c>
      <c r="BG33" s="50">
        <v>177.57108286109903</v>
      </c>
      <c r="BH33" s="50">
        <v>181.61191659874461</v>
      </c>
      <c r="BI33" s="50">
        <v>175.98236339120351</v>
      </c>
      <c r="BJ33" s="50">
        <v>174.77031390857212</v>
      </c>
      <c r="BK33" s="53">
        <f t="shared" si="36"/>
        <v>178.84183961218261</v>
      </c>
      <c r="BL33" s="51">
        <f t="shared" si="37"/>
        <v>6.453323784428239</v>
      </c>
    </row>
    <row r="34" spans="3:64">
      <c r="C34" s="18" t="s">
        <v>90</v>
      </c>
      <c r="D34" s="44">
        <v>26.195567837379013</v>
      </c>
      <c r="E34" s="44">
        <v>26.493091361840513</v>
      </c>
      <c r="F34" s="44">
        <v>26.390679935721348</v>
      </c>
      <c r="G34" s="44">
        <v>25.950272050222793</v>
      </c>
      <c r="H34" s="44">
        <v>25.661668458376603</v>
      </c>
      <c r="I34" s="44">
        <v>26.108211954855371</v>
      </c>
      <c r="J34" s="45">
        <f t="shared" si="38"/>
        <v>26.133248599732607</v>
      </c>
      <c r="K34" s="46">
        <f t="shared" si="28"/>
        <v>0.60407713053867484</v>
      </c>
      <c r="L34" s="43">
        <v>15.777684653393623</v>
      </c>
      <c r="M34" s="44">
        <v>15.478645268689194</v>
      </c>
      <c r="N34" s="44">
        <v>15.663317173756241</v>
      </c>
      <c r="O34" s="44">
        <v>15.69388539940171</v>
      </c>
      <c r="P34" s="44">
        <v>15.565625796048705</v>
      </c>
      <c r="Q34" s="44">
        <v>15.455897629682708</v>
      </c>
      <c r="R34" s="45">
        <f t="shared" si="39"/>
        <v>15.605842653495364</v>
      </c>
      <c r="S34" s="46">
        <f t="shared" si="29"/>
        <v>0.25434559010224211</v>
      </c>
      <c r="T34" s="43">
        <v>89.286465670711777</v>
      </c>
      <c r="U34" s="44">
        <v>90.370339094946871</v>
      </c>
      <c r="V34" s="44">
        <v>91.815781773214098</v>
      </c>
      <c r="W34" s="44">
        <v>89.443376060089093</v>
      </c>
      <c r="X34" s="44">
        <v>88.863218843293168</v>
      </c>
      <c r="Y34" s="44">
        <v>89.070861346072633</v>
      </c>
      <c r="Z34" s="45">
        <f t="shared" si="30"/>
        <v>89.808340464721269</v>
      </c>
      <c r="AA34" s="46">
        <f t="shared" si="31"/>
        <v>2.2250115890796569</v>
      </c>
      <c r="AB34" s="43">
        <v>14.84954428212607</v>
      </c>
      <c r="AC34" s="44">
        <v>15.072875178794508</v>
      </c>
      <c r="AD34" s="44">
        <v>15.262554975727845</v>
      </c>
      <c r="AE34" s="44">
        <v>16.079708448770379</v>
      </c>
      <c r="AF34" s="44">
        <v>16.453218205931972</v>
      </c>
      <c r="AG34" s="45">
        <f>AVERAGE(AB34:AF34)</f>
        <v>15.543580218270156</v>
      </c>
      <c r="AH34" s="46">
        <f>2*STDEV(AB34:AF34)</f>
        <v>1.3773521880513611</v>
      </c>
      <c r="AI34" s="43">
        <v>10.200022268625501</v>
      </c>
      <c r="AJ34" s="44">
        <v>10.212968347744026</v>
      </c>
      <c r="AK34" s="21">
        <v>9.7307327626456832</v>
      </c>
      <c r="AL34" s="44">
        <v>10.276474919085979</v>
      </c>
      <c r="AM34" s="21">
        <v>9.7082846468839072</v>
      </c>
      <c r="AN34" s="6">
        <f t="shared" ref="AN34" si="40">AVERAGE(AI34:AM34)</f>
        <v>10.025696588997018</v>
      </c>
      <c r="AO34" s="22">
        <f t="shared" ref="AO34" si="41">2*STDEV(AI34:AM34)</f>
        <v>0.56223120235022095</v>
      </c>
      <c r="AP34" s="43">
        <v>33.601734721493152</v>
      </c>
      <c r="AQ34" s="44">
        <v>33.272193474576859</v>
      </c>
      <c r="AR34" s="44">
        <v>31.047675938609775</v>
      </c>
      <c r="AS34" s="44">
        <v>33.135482528650741</v>
      </c>
      <c r="AT34" s="44">
        <v>34.759489180521271</v>
      </c>
      <c r="AU34" s="45">
        <f t="shared" si="24"/>
        <v>33.16331516877036</v>
      </c>
      <c r="AV34" s="46">
        <f>2*STDEV(AP34:AU34)</f>
        <v>2.4047522406309465</v>
      </c>
      <c r="AW34" s="23">
        <v>1.1889043371415047</v>
      </c>
      <c r="AX34" s="21">
        <v>1.019862005335056</v>
      </c>
      <c r="AY34" s="21">
        <v>1.0820617887451882</v>
      </c>
      <c r="AZ34" s="21">
        <v>1.0582167073696438</v>
      </c>
      <c r="BA34" s="21">
        <v>1.0750980316708698</v>
      </c>
      <c r="BB34" s="21">
        <v>1.0743798686523387</v>
      </c>
      <c r="BC34" s="6">
        <f t="shared" si="34"/>
        <v>1.0830871231524337</v>
      </c>
      <c r="BD34" s="22">
        <f t="shared" si="35"/>
        <v>0.11297408217787257</v>
      </c>
      <c r="BE34" s="23">
        <v>1.9556857936087511</v>
      </c>
      <c r="BF34" s="21">
        <v>1.9436735889713155</v>
      </c>
      <c r="BG34" s="21">
        <v>1.915424904474627</v>
      </c>
      <c r="BH34" s="21">
        <v>1.9841152497259509</v>
      </c>
      <c r="BI34" s="21">
        <v>1.894933004941626</v>
      </c>
      <c r="BJ34" s="21">
        <v>1.9393609146107762</v>
      </c>
      <c r="BK34" s="6">
        <f t="shared" si="36"/>
        <v>1.9388655760555078</v>
      </c>
      <c r="BL34" s="22">
        <f t="shared" si="37"/>
        <v>6.218264017001484E-2</v>
      </c>
    </row>
    <row r="35" spans="3:64">
      <c r="C35" s="18" t="s">
        <v>91</v>
      </c>
      <c r="D35" s="50">
        <v>102.00065291484485</v>
      </c>
      <c r="E35" s="50">
        <v>152.97596435493637</v>
      </c>
      <c r="F35" s="50">
        <v>98.491423557469474</v>
      </c>
      <c r="G35" s="50">
        <v>125.18316291337278</v>
      </c>
      <c r="H35" s="50">
        <v>106.30229246874728</v>
      </c>
      <c r="I35" s="50">
        <v>117.17404959279284</v>
      </c>
      <c r="J35" s="53">
        <f t="shared" si="38"/>
        <v>117.02125763369393</v>
      </c>
      <c r="K35" s="51">
        <f t="shared" si="28"/>
        <v>40.430191785916101</v>
      </c>
      <c r="L35" s="52">
        <v>112.46440203907827</v>
      </c>
      <c r="M35" s="44">
        <v>75.921499395017989</v>
      </c>
      <c r="N35" s="44">
        <v>56.920764589047515</v>
      </c>
      <c r="O35" s="44">
        <v>68.540246779755904</v>
      </c>
      <c r="P35" s="44">
        <v>79.832204982318487</v>
      </c>
      <c r="Q35" s="44">
        <v>56.42933569582469</v>
      </c>
      <c r="R35" s="45">
        <f t="shared" si="39"/>
        <v>75.0180755801738</v>
      </c>
      <c r="S35" s="46">
        <f t="shared" si="29"/>
        <v>41.38826464902079</v>
      </c>
      <c r="T35" s="52">
        <v>158.05965914882967</v>
      </c>
      <c r="U35" s="50">
        <v>126.56685475541258</v>
      </c>
      <c r="V35" s="50">
        <v>134.37717114599238</v>
      </c>
      <c r="W35" s="50">
        <v>143.0832664541706</v>
      </c>
      <c r="X35" s="50">
        <v>126.77254012764034</v>
      </c>
      <c r="Y35" s="50">
        <v>138.17080157519737</v>
      </c>
      <c r="Z35" s="53">
        <f t="shared" si="30"/>
        <v>137.83838220120717</v>
      </c>
      <c r="AA35" s="51">
        <f t="shared" si="31"/>
        <v>23.630480800640523</v>
      </c>
      <c r="AB35" s="52">
        <v>118.91575534901831</v>
      </c>
      <c r="AC35" s="50">
        <v>155.76107396202883</v>
      </c>
      <c r="AD35" s="50">
        <v>160.85191582400572</v>
      </c>
      <c r="AE35" s="50">
        <v>132.22156869311326</v>
      </c>
      <c r="AF35" s="50">
        <v>191.79154770674785</v>
      </c>
      <c r="AG35" s="53">
        <f>AVERAGE(AB35:AF35)</f>
        <v>151.90837230698281</v>
      </c>
      <c r="AH35" s="51">
        <f>2*STDEV(AB35:AG35)</f>
        <v>50.291796316442067</v>
      </c>
      <c r="AI35" s="52">
        <v>278.26526305309329</v>
      </c>
      <c r="AJ35" s="50">
        <v>177.34825194428819</v>
      </c>
      <c r="AK35" s="50">
        <v>224.80901102303423</v>
      </c>
      <c r="AL35" s="50">
        <v>342.61885413522469</v>
      </c>
      <c r="AM35" s="50">
        <v>203.43151805698713</v>
      </c>
      <c r="AN35" s="53">
        <f>AVERAGE(AI35:AM35)</f>
        <v>245.29457964252552</v>
      </c>
      <c r="AO35" s="51">
        <f>2*STDEV(AI35:AN35)</f>
        <v>117.80647949835303</v>
      </c>
      <c r="AP35" s="52">
        <v>220.21145811844517</v>
      </c>
      <c r="AQ35" s="50">
        <v>258.66975344643816</v>
      </c>
      <c r="AR35" s="50">
        <v>232.10308781356829</v>
      </c>
      <c r="AS35" s="50">
        <v>244.05535494348374</v>
      </c>
      <c r="AT35" s="50">
        <v>271.54303856842637</v>
      </c>
      <c r="AU35" s="53">
        <f t="shared" si="24"/>
        <v>245.31653857807231</v>
      </c>
      <c r="AV35" s="51">
        <f>2*STDEV(AP35:AU35)</f>
        <v>36.579650946560626</v>
      </c>
      <c r="AW35" s="23">
        <v>2.3993128481589601</v>
      </c>
      <c r="AX35" s="21">
        <v>2.0979100128121337</v>
      </c>
      <c r="AY35" s="21">
        <v>2.7065103866957938</v>
      </c>
      <c r="AZ35" s="21">
        <v>3.7307271991257198</v>
      </c>
      <c r="BA35" s="21">
        <v>2.251948914443842</v>
      </c>
      <c r="BB35" s="21">
        <v>2.3259828687002857</v>
      </c>
      <c r="BC35" s="6">
        <f t="shared" si="34"/>
        <v>2.5853987049894562</v>
      </c>
      <c r="BD35" s="22">
        <f t="shared" si="35"/>
        <v>1.1923770910150169</v>
      </c>
      <c r="BE35" s="23">
        <v>7.6321094217216716</v>
      </c>
      <c r="BF35" s="21">
        <v>5.8844889845831956</v>
      </c>
      <c r="BG35" s="21">
        <v>5.4717127250836572</v>
      </c>
      <c r="BH35" s="21">
        <v>8.1240590989167973</v>
      </c>
      <c r="BI35" s="21">
        <v>8.9348750111791997</v>
      </c>
      <c r="BJ35" s="21">
        <v>7.5950206805886964</v>
      </c>
      <c r="BK35" s="6">
        <f t="shared" si="36"/>
        <v>7.2737109870122039</v>
      </c>
      <c r="BL35" s="22">
        <f t="shared" si="37"/>
        <v>2.6670407108735468</v>
      </c>
    </row>
    <row r="36" spans="3:64">
      <c r="C36" s="18" t="s">
        <v>92</v>
      </c>
      <c r="D36" s="21">
        <v>3.9475831031836703</v>
      </c>
      <c r="E36" s="21">
        <v>4.0027991718273572</v>
      </c>
      <c r="F36" s="21">
        <v>4.1231184627947437</v>
      </c>
      <c r="G36" s="21">
        <v>3.9258462718127971</v>
      </c>
      <c r="H36" s="21">
        <v>3.9295300745193584</v>
      </c>
      <c r="I36" s="21">
        <v>3.9459466266413488</v>
      </c>
      <c r="J36" s="6">
        <f t="shared" si="38"/>
        <v>3.979137285129879</v>
      </c>
      <c r="K36" s="22">
        <f t="shared" si="28"/>
        <v>0.15149536773897812</v>
      </c>
      <c r="L36" s="23">
        <v>7.9258558370960417</v>
      </c>
      <c r="M36" s="21">
        <v>8.1895517881721229</v>
      </c>
      <c r="N36" s="21">
        <v>8.125148461396499</v>
      </c>
      <c r="O36" s="21">
        <v>7.8042601900965751</v>
      </c>
      <c r="P36" s="21">
        <v>7.9525722711802151</v>
      </c>
      <c r="Q36" s="21">
        <v>8.2617187438039235</v>
      </c>
      <c r="R36" s="6">
        <f t="shared" si="39"/>
        <v>8.0431845486242306</v>
      </c>
      <c r="S36" s="22">
        <f t="shared" si="29"/>
        <v>0.35209101862212172</v>
      </c>
      <c r="T36" s="43">
        <v>10.184163368007662</v>
      </c>
      <c r="U36" s="44">
        <v>10.46717182378532</v>
      </c>
      <c r="V36" s="44">
        <v>10.481577526177601</v>
      </c>
      <c r="W36" s="44">
        <v>9.9760221683506689</v>
      </c>
      <c r="X36" s="44">
        <v>10.211581029708528</v>
      </c>
      <c r="Y36" s="21">
        <v>9.8956499634114614</v>
      </c>
      <c r="Z36" s="6">
        <f t="shared" si="30"/>
        <v>10.202694313240206</v>
      </c>
      <c r="AA36" s="22">
        <f t="shared" si="31"/>
        <v>0.48481176861442182</v>
      </c>
      <c r="AB36" s="23">
        <v>7.0129891430069975</v>
      </c>
      <c r="AC36" s="21">
        <v>7.1055517941168373</v>
      </c>
      <c r="AD36" s="21">
        <v>6.9854022135280953</v>
      </c>
      <c r="AE36" s="21">
        <v>6.4792693967551696</v>
      </c>
      <c r="AF36" s="21">
        <v>7.0239364427737572</v>
      </c>
      <c r="AG36" s="45">
        <f>AVERAGE(AB36:AF36)</f>
        <v>6.9214297980361721</v>
      </c>
      <c r="AH36" s="46">
        <f>2*STDEV(AB36:AF36)</f>
        <v>0.50238424110676583</v>
      </c>
      <c r="AI36" s="23">
        <v>8.1933362949063024</v>
      </c>
      <c r="AJ36" s="21">
        <v>8.6025351705083661</v>
      </c>
      <c r="AK36" s="21">
        <v>8.6470416095336287</v>
      </c>
      <c r="AL36" s="21">
        <v>8.7561702026153068</v>
      </c>
      <c r="AM36" s="21">
        <v>8.4580726202880321</v>
      </c>
      <c r="AN36" s="6">
        <f t="shared" ref="AN36" si="42">AVERAGE(AI36:AM36)</f>
        <v>8.5314311795703279</v>
      </c>
      <c r="AO36" s="22">
        <f t="shared" ref="AO36" si="43">2*STDEV(AI36:AM36)</f>
        <v>0.4343026672480636</v>
      </c>
      <c r="AP36" s="43">
        <v>10.361437626838605</v>
      </c>
      <c r="AQ36" s="21">
        <v>9.7247998928270434</v>
      </c>
      <c r="AR36" s="21">
        <v>9.5667272135436932</v>
      </c>
      <c r="AS36" s="21">
        <v>9.9906449824879786</v>
      </c>
      <c r="AT36" s="21">
        <v>9.8418848830642442</v>
      </c>
      <c r="AU36" s="6">
        <f t="shared" si="24"/>
        <v>9.8970989197523132</v>
      </c>
      <c r="AV36" s="22">
        <f>2*STDEV(AP36:AU36)</f>
        <v>0.54128906106951369</v>
      </c>
      <c r="AW36" s="47">
        <v>5.1586628503064551E-2</v>
      </c>
      <c r="AX36" s="1">
        <v>5.1936658233433575E-2</v>
      </c>
      <c r="AY36" s="1">
        <v>5.2602051782454348E-2</v>
      </c>
      <c r="AZ36" s="1">
        <v>5.1636307700696632E-2</v>
      </c>
      <c r="BA36" s="1">
        <v>5.6044899645650292E-2</v>
      </c>
      <c r="BB36" s="1">
        <v>5.7053612390421907E-2</v>
      </c>
      <c r="BC36" s="48">
        <f t="shared" si="34"/>
        <v>5.3476693042620212E-2</v>
      </c>
      <c r="BD36" s="26">
        <f t="shared" si="35"/>
        <v>4.8568387985988897E-3</v>
      </c>
      <c r="BE36" s="47">
        <v>0.22758757525352402</v>
      </c>
      <c r="BF36" s="1">
        <v>0.23393124450806094</v>
      </c>
      <c r="BG36" s="1">
        <v>0.23090101180156417</v>
      </c>
      <c r="BH36" s="1">
        <v>0.23323240176242752</v>
      </c>
      <c r="BI36" s="1">
        <v>0.24003000567739768</v>
      </c>
      <c r="BJ36" s="1">
        <v>0.22987349658767398</v>
      </c>
      <c r="BK36" s="48">
        <f t="shared" si="36"/>
        <v>0.23259262259844138</v>
      </c>
      <c r="BL36" s="26">
        <f t="shared" si="37"/>
        <v>8.6172657071318208E-3</v>
      </c>
    </row>
    <row r="37" spans="3:64">
      <c r="C37" s="18" t="s">
        <v>93</v>
      </c>
      <c r="D37" s="1">
        <v>0.32797238459721234</v>
      </c>
      <c r="E37" s="1">
        <v>0.2949226514557739</v>
      </c>
      <c r="F37" s="1">
        <v>0.46243503928254909</v>
      </c>
      <c r="G37" s="1">
        <v>0.42546528599224465</v>
      </c>
      <c r="H37" s="1">
        <v>0.28101264823416267</v>
      </c>
      <c r="I37" s="1">
        <v>0.30412573697788886</v>
      </c>
      <c r="J37" s="48">
        <f t="shared" si="38"/>
        <v>0.34932229108997187</v>
      </c>
      <c r="K37" s="26">
        <f t="shared" si="28"/>
        <v>0.15156866321674742</v>
      </c>
      <c r="L37" s="47">
        <v>0.44485204261950345</v>
      </c>
      <c r="M37" s="1">
        <v>0.40146252526725923</v>
      </c>
      <c r="N37" s="1">
        <v>0.39603336392868349</v>
      </c>
      <c r="O37" s="1">
        <v>0.51864567004297957</v>
      </c>
      <c r="P37" s="1">
        <v>0.33903563620400612</v>
      </c>
      <c r="Q37" s="1">
        <v>0.46819135126248129</v>
      </c>
      <c r="R37" s="48">
        <f>AVERAGE(L37:Q37)</f>
        <v>0.4280367648874856</v>
      </c>
      <c r="S37" s="26">
        <f t="shared" si="29"/>
        <v>0.12571945547729749</v>
      </c>
      <c r="T37" s="47">
        <v>0.33514418542834395</v>
      </c>
      <c r="U37" s="1">
        <v>0.27255775337755078</v>
      </c>
      <c r="V37" s="1">
        <v>0.31860898938685939</v>
      </c>
      <c r="W37" s="1">
        <v>0.28035672771896586</v>
      </c>
      <c r="X37" s="1">
        <v>0.33263065275148146</v>
      </c>
      <c r="Y37" s="1">
        <v>0.35902606625022265</v>
      </c>
      <c r="Z37" s="48">
        <f t="shared" si="30"/>
        <v>0.31638739581890402</v>
      </c>
      <c r="AA37" s="26">
        <f t="shared" si="31"/>
        <v>6.7277924145306867E-2</v>
      </c>
      <c r="AB37" s="47">
        <v>0.19601414900493724</v>
      </c>
      <c r="AC37" s="1">
        <v>0.20242485605151403</v>
      </c>
      <c r="AD37" s="1">
        <v>0.17682835002293221</v>
      </c>
      <c r="AE37" s="1">
        <v>0.17827702868706696</v>
      </c>
      <c r="AF37" s="1">
        <v>0.1834350046751054</v>
      </c>
      <c r="AG37" s="48">
        <f t="shared" ref="AG37" si="44">AVERAGE(AB37:AF37)</f>
        <v>0.18739587768831117</v>
      </c>
      <c r="AH37" s="26">
        <f t="shared" ref="AH37" si="45">2*STDEV(AB37:AF37)</f>
        <v>2.2597773213778906E-2</v>
      </c>
      <c r="AI37" s="47">
        <v>0.1371450096953111</v>
      </c>
      <c r="AJ37" s="1">
        <v>0.13313095295904764</v>
      </c>
      <c r="AK37" s="1">
        <v>0.10408179485474724</v>
      </c>
      <c r="AL37" s="1">
        <v>0.12948742880862599</v>
      </c>
      <c r="AM37" s="1">
        <v>8.3803642366145681E-2</v>
      </c>
      <c r="AN37" s="48">
        <f>AVERAGE(AI37:AM37)</f>
        <v>0.11752976573677551</v>
      </c>
      <c r="AO37" s="26">
        <f>2*STDEV(AI37:AM37)</f>
        <v>4.5710391191631457E-2</v>
      </c>
      <c r="AP37" s="47">
        <v>0.33501172668835499</v>
      </c>
      <c r="AQ37" s="1">
        <v>0.2982537165653496</v>
      </c>
      <c r="AR37" s="1">
        <v>0.28719669001462628</v>
      </c>
      <c r="AS37" s="1">
        <v>0.3162406023815767</v>
      </c>
      <c r="AT37" s="1">
        <v>0.28461794623031755</v>
      </c>
      <c r="AU37" s="48">
        <f t="shared" si="24"/>
        <v>0.30426413637604505</v>
      </c>
      <c r="AV37" s="26">
        <f>2*STDEV(AP37:AT37)</f>
        <v>4.2452864530418896E-2</v>
      </c>
      <c r="AW37" s="23">
        <v>1.744620412034291</v>
      </c>
      <c r="AX37" s="21">
        <v>1.1730751964403938</v>
      </c>
      <c r="AY37" s="21">
        <v>2.2888978843088976</v>
      </c>
      <c r="AZ37" s="21">
        <v>1.7272102020576807</v>
      </c>
      <c r="BA37" s="21">
        <v>1.7156533011350845</v>
      </c>
      <c r="BB37" s="21">
        <v>1.5995657149413831</v>
      </c>
      <c r="BC37" s="6">
        <f t="shared" si="34"/>
        <v>1.7081704518196217</v>
      </c>
      <c r="BD37" s="22">
        <f t="shared" si="35"/>
        <v>0.71392625768772278</v>
      </c>
      <c r="BE37" s="47">
        <v>7.458119688529273E-2</v>
      </c>
      <c r="BF37" s="1">
        <v>8.5828619104604362E-2</v>
      </c>
      <c r="BG37" s="1">
        <v>8.3728735146551103E-2</v>
      </c>
      <c r="BH37" s="1">
        <v>9.2640217240741771E-2</v>
      </c>
      <c r="BI37" s="1">
        <v>8.5761115975789753E-2</v>
      </c>
      <c r="BJ37" s="1">
        <v>8.1068676866191944E-2</v>
      </c>
      <c r="BK37" s="48">
        <f t="shared" si="36"/>
        <v>8.3934760203195277E-2</v>
      </c>
      <c r="BL37" s="26">
        <f t="shared" si="37"/>
        <v>1.1948331630473898E-2</v>
      </c>
    </row>
    <row r="38" spans="3:64">
      <c r="C38" s="18" t="s">
        <v>94</v>
      </c>
      <c r="D38" s="1">
        <v>2.8954344989124307E-2</v>
      </c>
      <c r="E38" s="1">
        <v>8.6858595290147181E-3</v>
      </c>
      <c r="F38" s="1">
        <v>2.9961241792699368E-2</v>
      </c>
      <c r="G38" s="1">
        <v>1.6089787353706943E-2</v>
      </c>
      <c r="H38" s="1">
        <v>3.0858180743289366E-2</v>
      </c>
      <c r="I38" s="1">
        <v>2.4092999999343976E-2</v>
      </c>
      <c r="J38" s="48">
        <f t="shared" si="38"/>
        <v>2.3107069067863112E-2</v>
      </c>
      <c r="K38" s="26">
        <f t="shared" si="28"/>
        <v>1.7875919862586812E-2</v>
      </c>
      <c r="L38" s="47">
        <v>6.467479367259403E-2</v>
      </c>
      <c r="M38" s="1">
        <v>9.0973508741703651E-2</v>
      </c>
      <c r="N38" s="1">
        <v>0.32137895822151497</v>
      </c>
      <c r="O38" s="1">
        <v>6.0832342314464098E-2</v>
      </c>
      <c r="P38" s="1">
        <v>5.6770238355517304E-2</v>
      </c>
      <c r="Q38" s="1">
        <v>9.7313779539977066E-2</v>
      </c>
      <c r="R38" s="48">
        <f t="shared" ref="R38:R41" si="46">AVERAGE(L38:Q38)</f>
        <v>0.11532393680762852</v>
      </c>
      <c r="S38" s="26">
        <f t="shared" si="29"/>
        <v>0.20462489806437134</v>
      </c>
      <c r="T38" s="49" t="s">
        <v>95</v>
      </c>
      <c r="U38" s="54" t="s">
        <v>95</v>
      </c>
      <c r="V38" s="54" t="s">
        <v>96</v>
      </c>
      <c r="W38" s="54" t="s">
        <v>96</v>
      </c>
      <c r="X38" s="54" t="s">
        <v>96</v>
      </c>
      <c r="Y38" s="54" t="s">
        <v>96</v>
      </c>
      <c r="Z38" s="48" t="s">
        <v>168</v>
      </c>
      <c r="AA38" s="26">
        <v>1.0327955589886453E-3</v>
      </c>
      <c r="AB38" s="56" t="s">
        <v>97</v>
      </c>
      <c r="AC38" s="57" t="s">
        <v>97</v>
      </c>
      <c r="AD38" s="57" t="s">
        <v>97</v>
      </c>
      <c r="AE38" s="57" t="s">
        <v>97</v>
      </c>
      <c r="AF38" s="57" t="s">
        <v>97</v>
      </c>
      <c r="AG38" s="48" t="s">
        <v>98</v>
      </c>
      <c r="AH38" s="26" t="s">
        <v>98</v>
      </c>
      <c r="AI38" s="58" t="s">
        <v>99</v>
      </c>
      <c r="AJ38" s="48" t="s">
        <v>99</v>
      </c>
      <c r="AK38" s="48" t="s">
        <v>99</v>
      </c>
      <c r="AL38" s="48" t="s">
        <v>99</v>
      </c>
      <c r="AM38" s="48" t="s">
        <v>99</v>
      </c>
      <c r="AN38" s="55" t="s">
        <v>98</v>
      </c>
      <c r="AO38" s="27" t="s">
        <v>98</v>
      </c>
      <c r="AP38" s="59" t="s">
        <v>99</v>
      </c>
      <c r="AQ38" s="45" t="s">
        <v>99</v>
      </c>
      <c r="AR38" s="45" t="s">
        <v>99</v>
      </c>
      <c r="AS38" s="4" t="s">
        <v>97</v>
      </c>
      <c r="AT38" s="4" t="s">
        <v>97</v>
      </c>
      <c r="AU38" s="4" t="s">
        <v>98</v>
      </c>
      <c r="AV38" s="37" t="s">
        <v>98</v>
      </c>
      <c r="AW38" s="47">
        <v>2.6220403325902513E-2</v>
      </c>
      <c r="AX38" s="1">
        <v>2.0528013463031791E-2</v>
      </c>
      <c r="AY38" s="1">
        <v>1.823462726390675E-2</v>
      </c>
      <c r="AZ38" s="1">
        <v>1.262579286955638E-2</v>
      </c>
      <c r="BA38" s="1">
        <v>1.3639354932127808E-2</v>
      </c>
      <c r="BB38" s="1" t="s">
        <v>100</v>
      </c>
      <c r="BC38" s="48" t="s">
        <v>175</v>
      </c>
      <c r="BD38" s="26">
        <v>1.1027541157052003E-2</v>
      </c>
      <c r="BE38" s="47">
        <v>4.257988270114952E-2</v>
      </c>
      <c r="BF38" s="1">
        <v>5.0285973695962882E-2</v>
      </c>
      <c r="BG38" s="1">
        <v>4.8968569106675824E-2</v>
      </c>
      <c r="BH38" s="1">
        <v>5.0594511586589716E-2</v>
      </c>
      <c r="BI38" s="1">
        <v>4.6308053581289178E-2</v>
      </c>
      <c r="BJ38" s="1">
        <v>2.8081906228113337E-2</v>
      </c>
      <c r="BK38" s="48">
        <f t="shared" si="36"/>
        <v>4.4469816149963405E-2</v>
      </c>
      <c r="BL38" s="26">
        <f t="shared" si="37"/>
        <v>1.7136928963111007E-2</v>
      </c>
    </row>
    <row r="39" spans="3:64">
      <c r="C39" s="18" t="s">
        <v>101</v>
      </c>
      <c r="D39" s="54" t="s">
        <v>102</v>
      </c>
      <c r="E39" s="54" t="s">
        <v>103</v>
      </c>
      <c r="F39" s="54" t="s">
        <v>104</v>
      </c>
      <c r="G39" s="54" t="s">
        <v>105</v>
      </c>
      <c r="H39" s="1">
        <v>8.9103584024594548E-2</v>
      </c>
      <c r="I39" s="54" t="s">
        <v>106</v>
      </c>
      <c r="J39" s="48" t="s">
        <v>160</v>
      </c>
      <c r="K39" s="26">
        <v>5.8309518948453055E-3</v>
      </c>
      <c r="L39" s="49" t="s">
        <v>102</v>
      </c>
      <c r="M39" s="54" t="s">
        <v>107</v>
      </c>
      <c r="N39" s="54" t="s">
        <v>108</v>
      </c>
      <c r="O39" s="54" t="s">
        <v>102</v>
      </c>
      <c r="P39" s="54" t="s">
        <v>109</v>
      </c>
      <c r="Q39" s="54" t="s">
        <v>108</v>
      </c>
      <c r="R39" s="48" t="s">
        <v>165</v>
      </c>
      <c r="S39" s="26">
        <v>3.2863353450309995E-3</v>
      </c>
      <c r="T39" s="49" t="s">
        <v>110</v>
      </c>
      <c r="U39" s="54" t="s">
        <v>102</v>
      </c>
      <c r="V39" s="54" t="s">
        <v>109</v>
      </c>
      <c r="W39" s="54" t="s">
        <v>111</v>
      </c>
      <c r="X39" s="54" t="s">
        <v>104</v>
      </c>
      <c r="Y39" s="54" t="s">
        <v>105</v>
      </c>
      <c r="Z39" s="48" t="s">
        <v>169</v>
      </c>
      <c r="AA39" s="26">
        <v>9.4162979278836923E-3</v>
      </c>
      <c r="AB39" s="47">
        <v>9.0168402463934566E-2</v>
      </c>
      <c r="AC39" s="1">
        <v>9.0453688930539303E-2</v>
      </c>
      <c r="AD39" s="1">
        <v>8.6599458021481446E-2</v>
      </c>
      <c r="AE39" s="1">
        <v>9.0857223308589141E-2</v>
      </c>
      <c r="AF39" s="1">
        <v>8.5469010340574109E-2</v>
      </c>
      <c r="AG39" s="48">
        <f t="shared" ref="AG39:AG40" si="47">AVERAGE(AB39:AF39)</f>
        <v>8.870955661302371E-2</v>
      </c>
      <c r="AH39" s="26">
        <f t="shared" ref="AH39:AH40" si="48">2*STDEV(AB39:AF39)</f>
        <v>4.9735658438266129E-3</v>
      </c>
      <c r="AI39" s="47">
        <v>4.9235893383742353E-2</v>
      </c>
      <c r="AJ39" s="1">
        <v>4.5800578472811243E-2</v>
      </c>
      <c r="AK39" s="1">
        <v>6.5781883289717347E-2</v>
      </c>
      <c r="AL39" s="1">
        <v>6.0847705924151584E-2</v>
      </c>
      <c r="AM39" s="1">
        <v>9.4833011822691424E-2</v>
      </c>
      <c r="AN39" s="48">
        <f>AVERAGE(AI39:AM39)</f>
        <v>6.3299814578622798E-2</v>
      </c>
      <c r="AO39" s="26">
        <f>2*STDEV(AI39:AM39)</f>
        <v>3.8865578267099146E-2</v>
      </c>
      <c r="AP39" s="47">
        <v>0.12462411369396278</v>
      </c>
      <c r="AQ39" s="1">
        <v>8.8570549209674901E-2</v>
      </c>
      <c r="AR39" s="1">
        <v>0.12485993168073471</v>
      </c>
      <c r="AS39" s="1">
        <v>0.11636943085326504</v>
      </c>
      <c r="AT39" s="1">
        <v>8.2304555609968202E-2</v>
      </c>
      <c r="AU39" s="48">
        <f t="shared" ref="AU39:AU49" si="49">AVERAGE(AP39:AT39)</f>
        <v>0.10734571620952113</v>
      </c>
      <c r="AV39" s="26">
        <f>2*STDEV(AP39:AT39)</f>
        <v>4.0820151998968476E-2</v>
      </c>
      <c r="AW39" s="47" t="s">
        <v>112</v>
      </c>
      <c r="AX39" s="1" t="s">
        <v>113</v>
      </c>
      <c r="AY39" s="1" t="s">
        <v>114</v>
      </c>
      <c r="AZ39" s="1" t="s">
        <v>113</v>
      </c>
      <c r="BA39" s="1" t="s">
        <v>113</v>
      </c>
      <c r="BB39" s="1" t="s">
        <v>115</v>
      </c>
      <c r="BC39" s="48" t="s">
        <v>176</v>
      </c>
      <c r="BD39" s="26">
        <v>2.658320271650254E-3</v>
      </c>
      <c r="BE39" s="47">
        <v>2.8937165890483247E-2</v>
      </c>
      <c r="BF39" s="1">
        <v>4.1310658124835996E-2</v>
      </c>
      <c r="BG39" s="1" t="s">
        <v>116</v>
      </c>
      <c r="BH39" s="1" t="s">
        <v>117</v>
      </c>
      <c r="BI39" s="1" t="s">
        <v>116</v>
      </c>
      <c r="BJ39" s="1">
        <v>3.6347110444494748E-2</v>
      </c>
      <c r="BK39" s="48" t="s">
        <v>178</v>
      </c>
      <c r="BL39" s="26">
        <v>1.2453845294851221E-2</v>
      </c>
    </row>
    <row r="40" spans="3:64">
      <c r="C40" s="18" t="s">
        <v>118</v>
      </c>
      <c r="D40" s="1">
        <v>5.43124543488075E-2</v>
      </c>
      <c r="E40" s="1">
        <v>5.6722937636052205E-2</v>
      </c>
      <c r="F40" s="1">
        <v>5.5614202662109972E-2</v>
      </c>
      <c r="G40" s="1">
        <v>5.7199866786070433E-2</v>
      </c>
      <c r="H40" s="1">
        <v>5.0854317702342514E-2</v>
      </c>
      <c r="I40" s="1">
        <v>6.6460687429643409E-2</v>
      </c>
      <c r="J40" s="48">
        <f t="shared" si="38"/>
        <v>5.6860744427504335E-2</v>
      </c>
      <c r="K40" s="26">
        <f t="shared" si="28"/>
        <v>1.0446730054250052E-2</v>
      </c>
      <c r="L40" s="47">
        <v>3.8042716036392775E-2</v>
      </c>
      <c r="M40" s="1">
        <v>5.0174714646678005E-2</v>
      </c>
      <c r="N40" s="1">
        <v>4.3657390885516421E-2</v>
      </c>
      <c r="O40" s="1">
        <v>3.7328411146702108E-2</v>
      </c>
      <c r="P40" s="1">
        <v>4.0877734936737346E-2</v>
      </c>
      <c r="Q40" s="1">
        <v>5.2612911296072346E-2</v>
      </c>
      <c r="R40" s="48">
        <f t="shared" si="46"/>
        <v>4.3782313158016506E-2</v>
      </c>
      <c r="S40" s="26">
        <f t="shared" si="29"/>
        <v>1.270874554866757E-2</v>
      </c>
      <c r="T40" s="47">
        <v>6.5860493841784828E-2</v>
      </c>
      <c r="U40" s="1">
        <v>6.519440906182733E-2</v>
      </c>
      <c r="V40" s="1">
        <v>7.1212501892309224E-2</v>
      </c>
      <c r="W40" s="1">
        <v>6.1909892873081275E-2</v>
      </c>
      <c r="X40" s="1">
        <v>6.5387395256685993E-2</v>
      </c>
      <c r="Y40" s="1">
        <v>5.9331657177370607E-2</v>
      </c>
      <c r="Z40" s="48">
        <f t="shared" ref="Z40:Z62" si="50">AVERAGE(T40:Y40)</f>
        <v>6.4816058350509881E-2</v>
      </c>
      <c r="AA40" s="26">
        <f t="shared" ref="AA40:AA62" si="51">2*STDEV(T40:Y40)</f>
        <v>8.0498131461595492E-3</v>
      </c>
      <c r="AB40" s="47">
        <v>3.4380777596988418E-2</v>
      </c>
      <c r="AC40" s="1">
        <v>2.9122373448937783E-2</v>
      </c>
      <c r="AD40" s="1">
        <v>4.0555907254272938E-2</v>
      </c>
      <c r="AE40" s="1">
        <v>2.9781906069096403E-2</v>
      </c>
      <c r="AF40" s="1">
        <v>3.6380221999491806E-2</v>
      </c>
      <c r="AG40" s="48">
        <f t="shared" si="47"/>
        <v>3.4044237273757473E-2</v>
      </c>
      <c r="AH40" s="26">
        <f t="shared" si="48"/>
        <v>9.5060055108056284E-3</v>
      </c>
      <c r="AI40" s="47">
        <v>3.9042947126711192E-2</v>
      </c>
      <c r="AJ40" s="1">
        <v>4.1618542544158761E-2</v>
      </c>
      <c r="AK40" s="1">
        <v>3.7401331418635018E-2</v>
      </c>
      <c r="AL40" s="1">
        <v>3.8231532506956059E-2</v>
      </c>
      <c r="AM40" s="1">
        <v>4.1482593521631098E-2</v>
      </c>
      <c r="AN40" s="48">
        <f>AVERAGE(AI40:AM40)</f>
        <v>3.9555389423618428E-2</v>
      </c>
      <c r="AO40" s="26">
        <f>2*STDEV(AI40:AM40)</f>
        <v>3.8243792393641619E-3</v>
      </c>
      <c r="AP40" s="47">
        <v>7.0188718349065246E-2</v>
      </c>
      <c r="AQ40" s="1">
        <v>7.285985732374646E-2</v>
      </c>
      <c r="AR40" s="1">
        <v>6.3231972767591557E-2</v>
      </c>
      <c r="AS40" s="1">
        <v>6.3344169976913722E-2</v>
      </c>
      <c r="AT40" s="1">
        <v>6.2208466091690694E-2</v>
      </c>
      <c r="AU40" s="48">
        <f t="shared" si="49"/>
        <v>6.6366636901801529E-2</v>
      </c>
      <c r="AV40" s="26">
        <f>2*STDEV(AP40:AT40)</f>
        <v>9.6447927955908477E-3</v>
      </c>
      <c r="AW40" s="47">
        <v>7.3878729680201208E-3</v>
      </c>
      <c r="AX40" s="1">
        <v>9.230891440433632E-3</v>
      </c>
      <c r="AY40" s="1">
        <v>6.818999159151874E-3</v>
      </c>
      <c r="AZ40" s="1">
        <v>5.9166825297352031E-3</v>
      </c>
      <c r="BA40" s="1">
        <v>8.1194205334622158E-3</v>
      </c>
      <c r="BB40" s="1">
        <v>7.5094582661799159E-3</v>
      </c>
      <c r="BC40" s="48">
        <f t="shared" ref="BC40:BC65" si="52">AVERAGE(AW40:BB40)</f>
        <v>7.4972208161638264E-3</v>
      </c>
      <c r="BD40" s="26">
        <f t="shared" ref="BD40:BD65" si="53">2*STDEV(AW40:BB40)</f>
        <v>2.2561806522786378E-3</v>
      </c>
      <c r="BE40" s="47">
        <v>7.9447983644152613E-3</v>
      </c>
      <c r="BF40" s="1">
        <v>8.572616567421195E-3</v>
      </c>
      <c r="BG40" s="1">
        <v>1.0727481379189732E-2</v>
      </c>
      <c r="BH40" s="1">
        <v>8.441624468854575E-3</v>
      </c>
      <c r="BI40" s="1">
        <v>6.3270793169212924E-3</v>
      </c>
      <c r="BJ40" s="1">
        <v>5.6046050822073134E-3</v>
      </c>
      <c r="BK40" s="48">
        <f t="shared" ref="BK40:BK62" si="54">AVERAGE(BE40:BJ40)</f>
        <v>7.9363675298348962E-3</v>
      </c>
      <c r="BL40" s="26">
        <f t="shared" ref="BL40:BL62" si="55">2*STDEV(BE40:BJ40)</f>
        <v>3.6306924601985178E-3</v>
      </c>
    </row>
    <row r="41" spans="3:64">
      <c r="C41" s="18" t="s">
        <v>119</v>
      </c>
      <c r="D41" s="1">
        <v>0.91142600650422634</v>
      </c>
      <c r="E41" s="21">
        <v>1.0292158528851034</v>
      </c>
      <c r="F41" s="1">
        <v>0.98511676356192124</v>
      </c>
      <c r="G41" s="21">
        <v>1.0161851252643104</v>
      </c>
      <c r="H41" s="21">
        <v>1.0221494093806882</v>
      </c>
      <c r="I41" s="1">
        <v>0.97521283637691514</v>
      </c>
      <c r="J41" s="48">
        <f t="shared" si="38"/>
        <v>0.98988433232886086</v>
      </c>
      <c r="K41" s="26">
        <f t="shared" si="28"/>
        <v>8.7970116799194267E-2</v>
      </c>
      <c r="L41" s="47">
        <v>0.6833892928103259</v>
      </c>
      <c r="M41" s="1">
        <v>0.79008802705452974</v>
      </c>
      <c r="N41" s="1">
        <v>0.74243830865049854</v>
      </c>
      <c r="O41" s="1">
        <v>0.68867532632272077</v>
      </c>
      <c r="P41" s="1">
        <v>0.76924449707036435</v>
      </c>
      <c r="Q41" s="1">
        <v>0.74912685073100294</v>
      </c>
      <c r="R41" s="48">
        <f t="shared" si="46"/>
        <v>0.73716038377324045</v>
      </c>
      <c r="S41" s="26">
        <f t="shared" si="29"/>
        <v>8.5994928181410871E-2</v>
      </c>
      <c r="T41" s="47">
        <v>0.93603157950467641</v>
      </c>
      <c r="U41" s="1">
        <v>1.1260258152224114</v>
      </c>
      <c r="V41" s="1">
        <v>1.0203051588580423</v>
      </c>
      <c r="W41" s="1">
        <v>0.98253693157906941</v>
      </c>
      <c r="X41" s="1">
        <v>0.95427875257316974</v>
      </c>
      <c r="Y41" s="1">
        <v>0.96752227200649654</v>
      </c>
      <c r="Z41" s="48">
        <f t="shared" si="50"/>
        <v>0.9977834182906441</v>
      </c>
      <c r="AA41" s="26">
        <f t="shared" si="51"/>
        <v>0.13800718541613485</v>
      </c>
      <c r="AB41" s="23">
        <v>1.2773239815302637</v>
      </c>
      <c r="AC41" s="21">
        <v>1.2848953410708364</v>
      </c>
      <c r="AD41" s="21">
        <v>1.1745416058686988</v>
      </c>
      <c r="AE41" s="21">
        <v>1.2127692955456504</v>
      </c>
      <c r="AF41" s="21">
        <v>1.2293441229074473</v>
      </c>
      <c r="AG41" s="6">
        <f>AVERAGE(AB41:AF41)</f>
        <v>1.2357748693845791</v>
      </c>
      <c r="AH41" s="22">
        <f>2*STDEV(AB41:AF41)</f>
        <v>9.1974305909269347E-2</v>
      </c>
      <c r="AI41" s="23">
        <v>1.3673748497353171</v>
      </c>
      <c r="AJ41" s="21">
        <v>1.372943028146332</v>
      </c>
      <c r="AK41" s="21">
        <v>1.4759394295238135</v>
      </c>
      <c r="AL41" s="21">
        <v>1.4108013320123205</v>
      </c>
      <c r="AM41" s="21">
        <v>1.3918764664692274</v>
      </c>
      <c r="AN41" s="6">
        <f t="shared" ref="AN41" si="56">AVERAGE(AI41:AM41)</f>
        <v>1.403787021177402</v>
      </c>
      <c r="AO41" s="22">
        <f t="shared" ref="AO41" si="57">2*STDEV(AI41:AN41)</f>
        <v>7.8354221509047334E-2</v>
      </c>
      <c r="AP41" s="23">
        <v>1.7169421177280924</v>
      </c>
      <c r="AQ41" s="21">
        <v>1.699465915116986</v>
      </c>
      <c r="AR41" s="21">
        <v>1.6764280610576445</v>
      </c>
      <c r="AS41" s="21">
        <v>1.7242719278544296</v>
      </c>
      <c r="AT41" s="21">
        <v>1.6290334880670623</v>
      </c>
      <c r="AU41" s="6">
        <f t="shared" si="49"/>
        <v>1.6892283019648431</v>
      </c>
      <c r="AV41" s="22">
        <f>2*STDEV(AP41:AU41)</f>
        <v>6.8633413496181794E-2</v>
      </c>
      <c r="AW41" s="47">
        <v>0.18901014026345136</v>
      </c>
      <c r="AX41" s="1">
        <v>0.18991745668192575</v>
      </c>
      <c r="AY41" s="1">
        <v>0.22373415055219398</v>
      </c>
      <c r="AZ41" s="1">
        <v>0.17624377282144296</v>
      </c>
      <c r="BA41" s="1">
        <v>0.21287310775147336</v>
      </c>
      <c r="BB41" s="1">
        <v>0.15806266622666559</v>
      </c>
      <c r="BC41" s="48">
        <f t="shared" si="52"/>
        <v>0.19164021571619216</v>
      </c>
      <c r="BD41" s="26">
        <f t="shared" si="53"/>
        <v>4.7793253386222513E-2</v>
      </c>
      <c r="BE41" s="47">
        <v>0.10640692706845145</v>
      </c>
      <c r="BF41" s="1">
        <v>8.6928230355492977E-2</v>
      </c>
      <c r="BG41" s="1">
        <v>8.6021632713282739E-2</v>
      </c>
      <c r="BH41" s="1">
        <v>8.842544024883614E-2</v>
      </c>
      <c r="BI41" s="1">
        <v>9.192807431688084E-2</v>
      </c>
      <c r="BJ41" s="1">
        <v>6.7425589352364992E-2</v>
      </c>
      <c r="BK41" s="48">
        <f t="shared" si="54"/>
        <v>8.7855982342551528E-2</v>
      </c>
      <c r="BL41" s="26">
        <f t="shared" si="55"/>
        <v>2.5022714251226659E-2</v>
      </c>
    </row>
    <row r="42" spans="3:64">
      <c r="C42" s="18" t="s">
        <v>120</v>
      </c>
      <c r="D42" s="1">
        <v>4.5675406863213232E-2</v>
      </c>
      <c r="E42" s="1">
        <v>4.641992954915701E-2</v>
      </c>
      <c r="F42" s="54" t="s">
        <v>116</v>
      </c>
      <c r="G42" s="54" t="s">
        <v>116</v>
      </c>
      <c r="H42" s="1">
        <v>3.0852079878759198E-2</v>
      </c>
      <c r="I42" s="1">
        <v>3.2677113955687676E-2</v>
      </c>
      <c r="J42" s="48" t="s">
        <v>161</v>
      </c>
      <c r="K42" s="26">
        <v>1.6571005085247746E-2</v>
      </c>
      <c r="L42" s="49" t="s">
        <v>121</v>
      </c>
      <c r="M42" s="1">
        <v>9.7481293626831E-2</v>
      </c>
      <c r="N42" s="54" t="s">
        <v>121</v>
      </c>
      <c r="O42" s="54" t="s">
        <v>121</v>
      </c>
      <c r="P42" s="1">
        <v>3.0514064383793098E-2</v>
      </c>
      <c r="Q42" s="54" t="s">
        <v>121</v>
      </c>
      <c r="R42" s="48" t="s">
        <v>166</v>
      </c>
      <c r="S42" s="26">
        <v>0</v>
      </c>
      <c r="T42" s="47">
        <v>3.7017906413318397E-2</v>
      </c>
      <c r="U42" s="1">
        <v>3.079993187473987E-2</v>
      </c>
      <c r="V42" s="1">
        <v>3.2699264784315049E-2</v>
      </c>
      <c r="W42" s="1">
        <v>3.2998767478845975E-2</v>
      </c>
      <c r="X42" s="1">
        <v>3.9656322780979976E-2</v>
      </c>
      <c r="Y42" s="1">
        <v>3.0468632819491255E-2</v>
      </c>
      <c r="Z42" s="48">
        <f t="shared" si="50"/>
        <v>3.3940137691948417E-2</v>
      </c>
      <c r="AA42" s="26">
        <f t="shared" si="51"/>
        <v>7.2930440491882059E-3</v>
      </c>
      <c r="AB42" s="47">
        <v>4.2042413044739095E-2</v>
      </c>
      <c r="AC42" s="1">
        <v>4.3927703136256331E-2</v>
      </c>
      <c r="AD42" s="1">
        <v>5.2762636681344906E-2</v>
      </c>
      <c r="AE42" s="1">
        <v>4.3094091584906458E-2</v>
      </c>
      <c r="AF42" s="1">
        <v>3.9865958476540481E-2</v>
      </c>
      <c r="AG42" s="48">
        <f t="shared" ref="AG42:AG44" si="58">AVERAGE(AB42:AF42)</f>
        <v>4.433856058475745E-2</v>
      </c>
      <c r="AH42" s="26">
        <f t="shared" ref="AH42:AH44" si="59">2*STDEV(AB42:AF42)</f>
        <v>9.8974253298337311E-3</v>
      </c>
      <c r="AI42" s="47">
        <v>9.7050265211776857E-2</v>
      </c>
      <c r="AJ42" s="1">
        <v>0.10439822035949346</v>
      </c>
      <c r="AK42" s="1">
        <v>0.10058635104996048</v>
      </c>
      <c r="AL42" s="1">
        <v>0.1164046079517856</v>
      </c>
      <c r="AM42" s="1">
        <v>0.10969052512369583</v>
      </c>
      <c r="AN42" s="48">
        <f>AVERAGE(AI42:AM42)</f>
        <v>0.10562599393934244</v>
      </c>
      <c r="AO42" s="26">
        <f>2*STDEV(AI42:AM42)</f>
        <v>1.5269167803206701E-2</v>
      </c>
      <c r="AP42" s="47">
        <v>9.4213473011973636E-2</v>
      </c>
      <c r="AQ42" s="1">
        <v>6.4128063980614006E-2</v>
      </c>
      <c r="AR42" s="1">
        <v>5.909450834458644E-2</v>
      </c>
      <c r="AS42" s="1">
        <v>7.8589505416377686E-2</v>
      </c>
      <c r="AT42" s="1">
        <v>6.5686895594779693E-2</v>
      </c>
      <c r="AU42" s="48">
        <f t="shared" si="49"/>
        <v>7.2342489269666285E-2</v>
      </c>
      <c r="AV42" s="26">
        <f>2*STDEV(AP42:AT42)</f>
        <v>2.836631539660096E-2</v>
      </c>
      <c r="AW42" s="47">
        <v>0.10255288236519948</v>
      </c>
      <c r="AX42" s="1">
        <v>0.12456257670289819</v>
      </c>
      <c r="AY42" s="1">
        <v>0.11417613722273515</v>
      </c>
      <c r="AZ42" s="1">
        <v>0.10302293192550309</v>
      </c>
      <c r="BA42" s="1">
        <v>0.10433152950155694</v>
      </c>
      <c r="BB42" s="1">
        <v>0.11205981769852237</v>
      </c>
      <c r="BC42" s="48">
        <f t="shared" si="52"/>
        <v>0.11011764590273587</v>
      </c>
      <c r="BD42" s="26">
        <f t="shared" si="53"/>
        <v>1.7203236107335391E-2</v>
      </c>
      <c r="BE42" s="47">
        <v>6.4961200232045324E-2</v>
      </c>
      <c r="BF42" s="1">
        <v>8.2312504992081953E-2</v>
      </c>
      <c r="BG42" s="1">
        <v>5.9523260860600211E-2</v>
      </c>
      <c r="BH42" s="1">
        <v>7.0344781187033925E-2</v>
      </c>
      <c r="BI42" s="1">
        <v>7.1962292889478932E-2</v>
      </c>
      <c r="BJ42" s="1">
        <v>4.9156795841396414E-2</v>
      </c>
      <c r="BK42" s="48">
        <f t="shared" si="54"/>
        <v>6.6376806000439451E-2</v>
      </c>
      <c r="BL42" s="26">
        <f t="shared" si="55"/>
        <v>2.2740145360558652E-2</v>
      </c>
    </row>
    <row r="43" spans="3:64">
      <c r="C43" s="18" t="s">
        <v>122</v>
      </c>
      <c r="D43" s="54" t="s">
        <v>123</v>
      </c>
      <c r="E43" s="1">
        <v>4.7575304632893048E-3</v>
      </c>
      <c r="F43" s="1">
        <v>6.5869520608639121E-3</v>
      </c>
      <c r="G43" s="54" t="s">
        <v>124</v>
      </c>
      <c r="H43" s="54" t="s">
        <v>124</v>
      </c>
      <c r="I43" s="54" t="s">
        <v>124</v>
      </c>
      <c r="J43" s="48" t="s">
        <v>162</v>
      </c>
      <c r="K43" s="37">
        <v>1E-3</v>
      </c>
      <c r="L43" s="47">
        <v>2.0974303142672991E-2</v>
      </c>
      <c r="M43" s="1">
        <v>2.6204692018360034E-2</v>
      </c>
      <c r="N43" s="1">
        <v>2.3968637104203654E-2</v>
      </c>
      <c r="O43" s="1">
        <v>2.8147341206271298E-2</v>
      </c>
      <c r="P43" s="1">
        <v>2.4302237471671605E-2</v>
      </c>
      <c r="Q43" s="1">
        <v>2.7089977793311716E-2</v>
      </c>
      <c r="R43" s="48">
        <f t="shared" ref="R43:R62" si="60">AVERAGE(L43:Q43)</f>
        <v>2.5114531456081887E-2</v>
      </c>
      <c r="S43" s="26">
        <f t="shared" ref="S43:S62" si="61">2*STDEV(L43:Q43)</f>
        <v>5.1693836486446662E-3</v>
      </c>
      <c r="T43" s="47">
        <v>1.8463876783915388E-2</v>
      </c>
      <c r="U43" s="1">
        <v>1.4283374797481738E-2</v>
      </c>
      <c r="V43" s="1">
        <v>1.8521758035274716E-2</v>
      </c>
      <c r="W43" s="1">
        <v>2.093064186144529E-2</v>
      </c>
      <c r="X43" s="1">
        <v>1.2177883166599119E-2</v>
      </c>
      <c r="Y43" s="1">
        <v>1.9749808186487861E-2</v>
      </c>
      <c r="Z43" s="48">
        <f t="shared" si="50"/>
        <v>1.7354557138534021E-2</v>
      </c>
      <c r="AA43" s="26">
        <f t="shared" si="51"/>
        <v>6.7733992600964741E-3</v>
      </c>
      <c r="AB43" s="47">
        <v>1.0918995917834611E-2</v>
      </c>
      <c r="AC43" s="1">
        <v>8.0414246894075919E-3</v>
      </c>
      <c r="AD43" s="1">
        <v>1.481013391492355E-2</v>
      </c>
      <c r="AE43" s="1">
        <v>1.3100057916538618E-2</v>
      </c>
      <c r="AF43" s="1">
        <v>1.4559154872647591E-2</v>
      </c>
      <c r="AG43" s="48">
        <f t="shared" si="58"/>
        <v>1.2285953462270393E-2</v>
      </c>
      <c r="AH43" s="26">
        <f t="shared" si="59"/>
        <v>5.6644765957771107E-3</v>
      </c>
      <c r="AI43" s="47">
        <v>0.15498798111424592</v>
      </c>
      <c r="AJ43" s="1">
        <v>0.1371153198576171</v>
      </c>
      <c r="AK43" s="1">
        <v>0.16986387100315167</v>
      </c>
      <c r="AL43" s="1">
        <v>0.14794307681308563</v>
      </c>
      <c r="AM43" s="1">
        <v>0.14663576468799905</v>
      </c>
      <c r="AN43" s="48">
        <f>AVERAGE(AI43:AM43)</f>
        <v>0.15130920269521986</v>
      </c>
      <c r="AO43" s="26">
        <f>2*STDEV(AI43:AM43)</f>
        <v>2.4340239582694437E-2</v>
      </c>
      <c r="AP43" s="47">
        <v>4.5585960153945726E-2</v>
      </c>
      <c r="AQ43" s="1">
        <v>4.5677034327396233E-2</v>
      </c>
      <c r="AR43" s="1">
        <v>4.8002796681637087E-2</v>
      </c>
      <c r="AS43" s="1">
        <v>5.6184733282937431E-2</v>
      </c>
      <c r="AT43" s="1">
        <v>4.1297656928058195E-2</v>
      </c>
      <c r="AU43" s="48">
        <f t="shared" si="49"/>
        <v>4.7349636274794937E-2</v>
      </c>
      <c r="AV43" s="26">
        <f>2*STDEV(AP43:AT43)</f>
        <v>1.1000916434887523E-2</v>
      </c>
      <c r="AW43" s="47">
        <v>1.4655442696373847E-2</v>
      </c>
      <c r="AX43" s="1">
        <v>1.5701072133798354E-2</v>
      </c>
      <c r="AY43" s="1">
        <v>1.8245469371371163E-2</v>
      </c>
      <c r="AZ43" s="1">
        <v>1.6072789540504989E-2</v>
      </c>
      <c r="BA43" s="1">
        <v>1.275402485706003E-2</v>
      </c>
      <c r="BB43" s="1">
        <v>1.4355247478088067E-2</v>
      </c>
      <c r="BC43" s="48">
        <f t="shared" si="52"/>
        <v>1.5297341012866077E-2</v>
      </c>
      <c r="BD43" s="26">
        <f t="shared" si="53"/>
        <v>3.7120140948674876E-3</v>
      </c>
      <c r="BE43" s="47">
        <v>3.4300611212687286E-2</v>
      </c>
      <c r="BF43" s="1">
        <v>3.0512067079021907E-2</v>
      </c>
      <c r="BG43" s="1">
        <v>3.013663462898283E-2</v>
      </c>
      <c r="BH43" s="1">
        <v>3.1534500292603573E-2</v>
      </c>
      <c r="BI43" s="1">
        <v>2.350816609588385E-2</v>
      </c>
      <c r="BJ43" s="1">
        <v>2.9563870546669192E-2</v>
      </c>
      <c r="BK43" s="48">
        <f t="shared" si="54"/>
        <v>2.9925974975974778E-2</v>
      </c>
      <c r="BL43" s="26">
        <f t="shared" si="55"/>
        <v>7.1235984041522335E-3</v>
      </c>
    </row>
    <row r="44" spans="3:64">
      <c r="C44" s="18" t="s">
        <v>125</v>
      </c>
      <c r="D44" s="21">
        <v>3.9410910854430945</v>
      </c>
      <c r="E44" s="21">
        <v>4.1767485393479458</v>
      </c>
      <c r="F44" s="21">
        <v>4.1563107354615427</v>
      </c>
      <c r="G44" s="21">
        <v>4.0396471649292831</v>
      </c>
      <c r="H44" s="21">
        <v>4.3386099641440747</v>
      </c>
      <c r="I44" s="21">
        <v>3.8748036135557018</v>
      </c>
      <c r="J44" s="6">
        <f t="shared" ref="J44:J64" si="62">AVERAGE(D44:I44)</f>
        <v>4.0878685171469415</v>
      </c>
      <c r="K44" s="22">
        <f t="shared" ref="K44:K65" si="63">2*STDEV(D44:I44)</f>
        <v>0.34025970698407643</v>
      </c>
      <c r="L44" s="43">
        <v>10.602560538206154</v>
      </c>
      <c r="M44" s="44">
        <v>10.920703433342444</v>
      </c>
      <c r="N44" s="44">
        <v>11.141880662874877</v>
      </c>
      <c r="O44" s="44">
        <v>10.816209381795053</v>
      </c>
      <c r="P44" s="44">
        <v>11.928573739313235</v>
      </c>
      <c r="Q44" s="44">
        <v>11.128627692371285</v>
      </c>
      <c r="R44" s="45">
        <f t="shared" si="60"/>
        <v>11.089759241317175</v>
      </c>
      <c r="S44" s="46">
        <f t="shared" si="61"/>
        <v>0.91590791209096811</v>
      </c>
      <c r="T44" s="23">
        <v>3.041497214451645</v>
      </c>
      <c r="U44" s="21">
        <v>3.2888324309119876</v>
      </c>
      <c r="V44" s="21">
        <v>3.0275115145987184</v>
      </c>
      <c r="W44" s="21">
        <v>2.9783923063705902</v>
      </c>
      <c r="X44" s="21">
        <v>3.0868006581085359</v>
      </c>
      <c r="Y44" s="21">
        <v>3.0550235342388281</v>
      </c>
      <c r="Z44" s="6">
        <f t="shared" si="50"/>
        <v>3.0796762764467176</v>
      </c>
      <c r="AA44" s="22">
        <f t="shared" si="51"/>
        <v>0.21696461870267375</v>
      </c>
      <c r="AB44" s="47">
        <v>0.48635262241380978</v>
      </c>
      <c r="AC44" s="1">
        <v>0.56837703707463783</v>
      </c>
      <c r="AD44" s="1">
        <v>0.51557894267071336</v>
      </c>
      <c r="AE44" s="1">
        <v>0.55953745177170344</v>
      </c>
      <c r="AF44" s="1">
        <v>0.66022504420905237</v>
      </c>
      <c r="AG44" s="48">
        <f t="shared" si="58"/>
        <v>0.55801421962798337</v>
      </c>
      <c r="AH44" s="26">
        <f t="shared" si="59"/>
        <v>0.13226072027954905</v>
      </c>
      <c r="AI44" s="43">
        <v>42.96496348147474</v>
      </c>
      <c r="AJ44" s="44">
        <v>44.389506102534305</v>
      </c>
      <c r="AK44" s="44">
        <v>45.568321149599889</v>
      </c>
      <c r="AL44" s="44">
        <v>44.417934509518396</v>
      </c>
      <c r="AM44" s="44">
        <v>47.26757014386051</v>
      </c>
      <c r="AN44" s="6">
        <f t="shared" ref="AN44:AN49" si="64">AVERAGE(AI44:AM44)</f>
        <v>44.921659077397564</v>
      </c>
      <c r="AO44" s="22">
        <f t="shared" ref="AO44" si="65">2*STDEV(AI44:AM44)</f>
        <v>3.2073436752900313</v>
      </c>
      <c r="AP44" s="23">
        <v>1.6495404063382149</v>
      </c>
      <c r="AQ44" s="21">
        <v>1.7284459555964433</v>
      </c>
      <c r="AR44" s="21">
        <v>1.6751723103358918</v>
      </c>
      <c r="AS44" s="21">
        <v>1.7748454820103017</v>
      </c>
      <c r="AT44" s="21">
        <v>1.6269955274877699</v>
      </c>
      <c r="AU44" s="6">
        <f t="shared" si="49"/>
        <v>1.6909999363537245</v>
      </c>
      <c r="AV44" s="22">
        <f t="shared" ref="AV44:AV49" si="66">2*STDEV(AP44:AU44)</f>
        <v>0.10769679888398855</v>
      </c>
      <c r="AW44" s="23">
        <v>4.1516577174324443</v>
      </c>
      <c r="AX44" s="21">
        <v>4.4042927277652941</v>
      </c>
      <c r="AY44" s="21">
        <v>4.7611764635206457</v>
      </c>
      <c r="AZ44" s="21">
        <v>4.3266959865800487</v>
      </c>
      <c r="BA44" s="21">
        <v>4.3029994390743305</v>
      </c>
      <c r="BB44" s="21">
        <v>4.4613573655877374</v>
      </c>
      <c r="BC44" s="6">
        <f t="shared" si="52"/>
        <v>4.4013632833267495</v>
      </c>
      <c r="BD44" s="22">
        <f t="shared" si="53"/>
        <v>0.410538102388045</v>
      </c>
      <c r="BE44" s="43">
        <v>10.391428651389774</v>
      </c>
      <c r="BF44" s="44">
        <v>10.429327629860207</v>
      </c>
      <c r="BG44" s="44">
        <v>10.270953257444258</v>
      </c>
      <c r="BH44" s="44">
        <v>10.776353701869381</v>
      </c>
      <c r="BI44" s="44">
        <v>10.412350399650865</v>
      </c>
      <c r="BJ44" s="44">
        <v>10.776801723314042</v>
      </c>
      <c r="BK44" s="45">
        <f t="shared" si="54"/>
        <v>10.509535893921422</v>
      </c>
      <c r="BL44" s="46">
        <f t="shared" si="55"/>
        <v>0.4283663360127441</v>
      </c>
    </row>
    <row r="45" spans="3:64">
      <c r="C45" s="18" t="s">
        <v>126</v>
      </c>
      <c r="D45" s="21">
        <v>5.0007891250608854</v>
      </c>
      <c r="E45" s="21">
        <v>4.81007628494313</v>
      </c>
      <c r="F45" s="21">
        <v>5.0349888367843816</v>
      </c>
      <c r="G45" s="21">
        <v>5.0237468371057741</v>
      </c>
      <c r="H45" s="21">
        <v>4.9458209735354872</v>
      </c>
      <c r="I45" s="21">
        <v>4.9541370309160895</v>
      </c>
      <c r="J45" s="6">
        <f t="shared" si="62"/>
        <v>4.9615931813909588</v>
      </c>
      <c r="K45" s="22">
        <f t="shared" si="63"/>
        <v>0.16504071686524896</v>
      </c>
      <c r="L45" s="23">
        <v>6.6049966092567125</v>
      </c>
      <c r="M45" s="21">
        <v>7.0073381334925928</v>
      </c>
      <c r="N45" s="21">
        <v>8.0056283205001151</v>
      </c>
      <c r="O45" s="21">
        <v>6.9665025541930277</v>
      </c>
      <c r="P45" s="21">
        <v>6.7009148580087139</v>
      </c>
      <c r="Q45" s="21">
        <v>6.9455683949174638</v>
      </c>
      <c r="R45" s="6">
        <f t="shared" si="60"/>
        <v>7.0384914783947714</v>
      </c>
      <c r="S45" s="22">
        <f t="shared" si="61"/>
        <v>1.0008065080152271</v>
      </c>
      <c r="T45" s="43">
        <v>25.244857601139831</v>
      </c>
      <c r="U45" s="44">
        <v>25.112784007560034</v>
      </c>
      <c r="V45" s="44">
        <v>24.098101569414798</v>
      </c>
      <c r="W45" s="44">
        <v>24.709883092762478</v>
      </c>
      <c r="X45" s="44">
        <v>24.903057743613388</v>
      </c>
      <c r="Y45" s="44">
        <v>23.989701606363287</v>
      </c>
      <c r="Z45" s="45">
        <f t="shared" si="50"/>
        <v>24.676397603475635</v>
      </c>
      <c r="AA45" s="46">
        <f t="shared" si="51"/>
        <v>1.0476845537449715</v>
      </c>
      <c r="AB45" s="23">
        <v>4.4675817793104571</v>
      </c>
      <c r="AC45" s="21">
        <v>4.1862097836694119</v>
      </c>
      <c r="AD45" s="21">
        <v>4.075411414830886</v>
      </c>
      <c r="AE45" s="21">
        <v>3.976800246027052</v>
      </c>
      <c r="AF45" s="21">
        <v>4.6002113526104225</v>
      </c>
      <c r="AG45" s="6">
        <f>AVERAGE(AB45:AF45)</f>
        <v>4.2612429152896452</v>
      </c>
      <c r="AH45" s="22">
        <f>2*STDEV(AB45:AF45)</f>
        <v>0.52777483627567057</v>
      </c>
      <c r="AI45" s="23">
        <v>4.8737722805686374</v>
      </c>
      <c r="AJ45" s="21">
        <v>4.6417530968239973</v>
      </c>
      <c r="AK45" s="21">
        <v>4.8028482125327177</v>
      </c>
      <c r="AL45" s="21">
        <v>4.533010982310123</v>
      </c>
      <c r="AM45" s="21">
        <v>4.7217725227705492</v>
      </c>
      <c r="AN45" s="6">
        <f t="shared" si="64"/>
        <v>4.7146314190012051</v>
      </c>
      <c r="AO45" s="22">
        <f t="shared" ref="AO45" si="67">2*STDEV(AI45:AN45)</f>
        <v>0.23909202364223692</v>
      </c>
      <c r="AP45" s="23">
        <v>9.1383466368385005</v>
      </c>
      <c r="AQ45" s="21">
        <v>8.6130006625231879</v>
      </c>
      <c r="AR45" s="21">
        <v>8.8652900577129099</v>
      </c>
      <c r="AS45" s="21">
        <v>9.1668162344343607</v>
      </c>
      <c r="AT45" s="21">
        <v>8.6191002592764647</v>
      </c>
      <c r="AU45" s="6">
        <f t="shared" si="49"/>
        <v>8.880510770157084</v>
      </c>
      <c r="AV45" s="22">
        <f t="shared" si="66"/>
        <v>0.48048220445286621</v>
      </c>
      <c r="AW45" s="47">
        <v>0.4193786217714105</v>
      </c>
      <c r="AX45" s="1">
        <v>0.41478437385743</v>
      </c>
      <c r="AY45" s="1">
        <v>0.42741329410451506</v>
      </c>
      <c r="AZ45" s="1">
        <v>0.40862761532971553</v>
      </c>
      <c r="BA45" s="1">
        <v>0.39453804579296659</v>
      </c>
      <c r="BB45" s="1">
        <v>0.41445605960647253</v>
      </c>
      <c r="BC45" s="48">
        <f t="shared" si="52"/>
        <v>0.41319966841041839</v>
      </c>
      <c r="BD45" s="26">
        <f t="shared" si="53"/>
        <v>2.2153216620427192E-2</v>
      </c>
      <c r="BE45" s="47">
        <v>0.53554053530378865</v>
      </c>
      <c r="BF45" s="1">
        <v>0.50617073053145256</v>
      </c>
      <c r="BG45" s="1">
        <v>0.50465746582441506</v>
      </c>
      <c r="BH45" s="1">
        <v>0.5528598384878346</v>
      </c>
      <c r="BI45" s="1">
        <v>0.49027052234389479</v>
      </c>
      <c r="BJ45" s="1">
        <v>0.53004153865167836</v>
      </c>
      <c r="BK45" s="48">
        <f t="shared" si="54"/>
        <v>0.51992343852384393</v>
      </c>
      <c r="BL45" s="26">
        <f t="shared" si="55"/>
        <v>4.6755178897553491E-2</v>
      </c>
    </row>
    <row r="46" spans="3:64">
      <c r="C46" s="18" t="s">
        <v>127</v>
      </c>
      <c r="D46" s="44">
        <v>14.252423681868162</v>
      </c>
      <c r="E46" s="44">
        <v>13.888474899260599</v>
      </c>
      <c r="F46" s="44">
        <v>14.128266906469594</v>
      </c>
      <c r="G46" s="44">
        <v>14.160607712546215</v>
      </c>
      <c r="H46" s="44">
        <v>14.12971197134363</v>
      </c>
      <c r="I46" s="44">
        <v>14.115627011303605</v>
      </c>
      <c r="J46" s="45">
        <f t="shared" si="62"/>
        <v>14.112518697131968</v>
      </c>
      <c r="K46" s="46">
        <f t="shared" si="63"/>
        <v>0.24105577431726791</v>
      </c>
      <c r="L46" s="43">
        <v>14.322813470862721</v>
      </c>
      <c r="M46" s="44">
        <v>14.876967288187878</v>
      </c>
      <c r="N46" s="44">
        <v>16.938950181115445</v>
      </c>
      <c r="O46" s="44">
        <v>14.906697496765455</v>
      </c>
      <c r="P46" s="44">
        <v>14.728381915490063</v>
      </c>
      <c r="Q46" s="44">
        <v>15.44638213929548</v>
      </c>
      <c r="R46" s="45">
        <f t="shared" si="60"/>
        <v>15.203365415286173</v>
      </c>
      <c r="S46" s="46">
        <f t="shared" si="61"/>
        <v>1.8475584430671819</v>
      </c>
      <c r="T46" s="43">
        <v>69.944936168114282</v>
      </c>
      <c r="U46" s="44">
        <v>71.162588994611454</v>
      </c>
      <c r="V46" s="44">
        <v>67.173862679672638</v>
      </c>
      <c r="W46" s="44">
        <v>70.412945498645001</v>
      </c>
      <c r="X46" s="44">
        <v>72.097153300464299</v>
      </c>
      <c r="Y46" s="44">
        <v>68.255672201332416</v>
      </c>
      <c r="Z46" s="45">
        <f t="shared" si="50"/>
        <v>69.841193140473351</v>
      </c>
      <c r="AA46" s="46">
        <f t="shared" si="51"/>
        <v>3.6662389509936095</v>
      </c>
      <c r="AB46" s="43">
        <v>14.329929868203827</v>
      </c>
      <c r="AC46" s="44">
        <v>13.67892767758908</v>
      </c>
      <c r="AD46" s="44">
        <v>13.172560968794308</v>
      </c>
      <c r="AE46" s="44">
        <v>12.407119628479098</v>
      </c>
      <c r="AF46" s="44">
        <v>14.685968645795553</v>
      </c>
      <c r="AG46" s="45">
        <f>AVERAGE(AB46:AF46)</f>
        <v>13.654901357772374</v>
      </c>
      <c r="AH46" s="46">
        <f>2*STDEV(AB46:AF46)</f>
        <v>1.8190525009378771</v>
      </c>
      <c r="AI46" s="43">
        <v>13.725373542624666</v>
      </c>
      <c r="AJ46" s="44">
        <v>13.546105253739906</v>
      </c>
      <c r="AK46" s="44">
        <v>13.615053884622331</v>
      </c>
      <c r="AL46" s="44">
        <v>12.971934788308234</v>
      </c>
      <c r="AM46" s="44">
        <v>13.688206690070954</v>
      </c>
      <c r="AN46" s="6">
        <f t="shared" si="64"/>
        <v>13.509334831873218</v>
      </c>
      <c r="AO46" s="22">
        <f t="shared" ref="AO46" si="68">2*STDEV(AI46:AM46)</f>
        <v>0.61643755163060088</v>
      </c>
      <c r="AP46" s="43">
        <v>27.959104526180418</v>
      </c>
      <c r="AQ46" s="44">
        <v>25.972714707872715</v>
      </c>
      <c r="AR46" s="44">
        <v>26.870877977877772</v>
      </c>
      <c r="AS46" s="44">
        <v>27.846247634535708</v>
      </c>
      <c r="AT46" s="44">
        <v>25.837011823089686</v>
      </c>
      <c r="AU46" s="45">
        <f t="shared" si="49"/>
        <v>26.897191333911259</v>
      </c>
      <c r="AV46" s="46">
        <f t="shared" si="66"/>
        <v>1.7905747702083743</v>
      </c>
      <c r="AW46" s="47">
        <v>0.94587460952989988</v>
      </c>
      <c r="AX46" s="21">
        <v>1.008584051614378</v>
      </c>
      <c r="AY46" s="1">
        <v>0.97207907497462787</v>
      </c>
      <c r="AZ46" s="1">
        <v>0.96078241112242613</v>
      </c>
      <c r="BA46" s="1">
        <v>0.93934502467384307</v>
      </c>
      <c r="BB46" s="1">
        <v>0.98943614036619032</v>
      </c>
      <c r="BC46" s="48">
        <f t="shared" si="52"/>
        <v>0.96935021871356086</v>
      </c>
      <c r="BD46" s="26">
        <f t="shared" si="53"/>
        <v>5.2725764267896109E-2</v>
      </c>
      <c r="BE46" s="23">
        <v>1.2725082226542961</v>
      </c>
      <c r="BF46" s="21">
        <v>1.2987293479500226</v>
      </c>
      <c r="BG46" s="21">
        <v>1.2450154512140805</v>
      </c>
      <c r="BH46" s="21">
        <v>1.3042098816278829</v>
      </c>
      <c r="BI46" s="21">
        <v>1.2638276961095447</v>
      </c>
      <c r="BJ46" s="21">
        <v>1.3027939195314129</v>
      </c>
      <c r="BK46" s="6">
        <f t="shared" si="54"/>
        <v>1.2811807531812067</v>
      </c>
      <c r="BL46" s="22">
        <f t="shared" si="55"/>
        <v>4.8905568900903564E-2</v>
      </c>
    </row>
    <row r="47" spans="3:64">
      <c r="C47" s="18" t="s">
        <v>128</v>
      </c>
      <c r="D47" s="21">
        <v>2.1902369205236676</v>
      </c>
      <c r="E47" s="21">
        <v>2.1016920491698525</v>
      </c>
      <c r="F47" s="21">
        <v>2.1211846391730602</v>
      </c>
      <c r="G47" s="21">
        <v>2.1627785705733111</v>
      </c>
      <c r="H47" s="21">
        <v>2.1047726208490323</v>
      </c>
      <c r="I47" s="21">
        <v>2.1276120866488881</v>
      </c>
      <c r="J47" s="6">
        <f t="shared" si="62"/>
        <v>2.1347128144896352</v>
      </c>
      <c r="K47" s="22">
        <f t="shared" si="63"/>
        <v>6.9804475594232071E-2</v>
      </c>
      <c r="L47" s="23">
        <v>1.9372907531508077</v>
      </c>
      <c r="M47" s="21">
        <v>2.0712172195535579</v>
      </c>
      <c r="N47" s="21">
        <v>2.2423727266386368</v>
      </c>
      <c r="O47" s="21">
        <v>2.0778554824991069</v>
      </c>
      <c r="P47" s="21">
        <v>1.9584039459770646</v>
      </c>
      <c r="Q47" s="21">
        <v>2.0817298490480192</v>
      </c>
      <c r="R47" s="6">
        <f t="shared" si="60"/>
        <v>2.0614783294778656</v>
      </c>
      <c r="S47" s="22">
        <f t="shared" si="61"/>
        <v>0.21825278323651365</v>
      </c>
      <c r="T47" s="43">
        <v>10.983352895392311</v>
      </c>
      <c r="U47" s="44">
        <v>11.187778147924112</v>
      </c>
      <c r="V47" s="44">
        <v>10.643475573654229</v>
      </c>
      <c r="W47" s="44">
        <v>11.142209712044489</v>
      </c>
      <c r="X47" s="44">
        <v>11.356634432789996</v>
      </c>
      <c r="Y47" s="44">
        <v>10.749915840739439</v>
      </c>
      <c r="Z47" s="45">
        <f t="shared" si="50"/>
        <v>11.010561100424097</v>
      </c>
      <c r="AA47" s="46">
        <f t="shared" si="51"/>
        <v>0.54547741439739428</v>
      </c>
      <c r="AB47" s="23">
        <v>1.9152313666199259</v>
      </c>
      <c r="AC47" s="21">
        <v>1.812252358497112</v>
      </c>
      <c r="AD47" s="21">
        <v>1.8159840985862938</v>
      </c>
      <c r="AE47" s="21">
        <v>1.7231011523720616</v>
      </c>
      <c r="AF47" s="21">
        <v>2.0510409214166954</v>
      </c>
      <c r="AG47" s="6">
        <f>AVERAGE(AB47:AF47)</f>
        <v>1.8635219794984177</v>
      </c>
      <c r="AH47" s="22">
        <f>2*STDEV(AB47:AF47)</f>
        <v>0.24988726887281626</v>
      </c>
      <c r="AI47" s="23">
        <v>1.9233674324144903</v>
      </c>
      <c r="AJ47" s="21">
        <v>1.8484921005744372</v>
      </c>
      <c r="AK47" s="21">
        <v>1.8614145071529857</v>
      </c>
      <c r="AL47" s="21">
        <v>1.8040383530964861</v>
      </c>
      <c r="AM47" s="21">
        <v>1.8463965073989261</v>
      </c>
      <c r="AN47" s="6">
        <f t="shared" si="64"/>
        <v>1.856741780127465</v>
      </c>
      <c r="AO47" s="22">
        <f t="shared" ref="AO47:AO49" si="69">2*STDEV(AI47:AN47)</f>
        <v>7.701192126881054E-2</v>
      </c>
      <c r="AP47" s="23">
        <v>3.7950527491208894</v>
      </c>
      <c r="AQ47" s="21">
        <v>3.5852982127882149</v>
      </c>
      <c r="AR47" s="21">
        <v>3.7246970842882878</v>
      </c>
      <c r="AS47" s="21">
        <v>3.722970957608617</v>
      </c>
      <c r="AT47" s="21">
        <v>3.5052858582426656</v>
      </c>
      <c r="AU47" s="6">
        <f t="shared" si="49"/>
        <v>3.6666609724097348</v>
      </c>
      <c r="AV47" s="22">
        <f t="shared" si="66"/>
        <v>0.21106450041215188</v>
      </c>
      <c r="AW47" s="47">
        <v>0.14105616679805649</v>
      </c>
      <c r="AX47" s="1">
        <v>0.13980812135067491</v>
      </c>
      <c r="AY47" s="1">
        <v>0.14180261956833839</v>
      </c>
      <c r="AZ47" s="1">
        <v>0.13368549398824059</v>
      </c>
      <c r="BA47" s="1">
        <v>0.12988598737724788</v>
      </c>
      <c r="BB47" s="1">
        <v>0.27403332045730477</v>
      </c>
      <c r="BC47" s="48">
        <f t="shared" si="52"/>
        <v>0.16004528492331052</v>
      </c>
      <c r="BD47" s="26">
        <f t="shared" si="53"/>
        <v>0.11207361254962954</v>
      </c>
      <c r="BE47" s="47">
        <v>0.17279738366014222</v>
      </c>
      <c r="BF47" s="1">
        <v>0.18538894809341958</v>
      </c>
      <c r="BG47" s="1">
        <v>0.16475373203413543</v>
      </c>
      <c r="BH47" s="1">
        <v>0.18211124683152044</v>
      </c>
      <c r="BI47" s="1">
        <v>0.16652797056228183</v>
      </c>
      <c r="BJ47" s="1">
        <v>0.16946616058082251</v>
      </c>
      <c r="BK47" s="48">
        <f t="shared" si="54"/>
        <v>0.17350757362705369</v>
      </c>
      <c r="BL47" s="26">
        <f t="shared" si="55"/>
        <v>1.6908512473764171E-2</v>
      </c>
    </row>
    <row r="48" spans="3:64">
      <c r="C48" s="18" t="s">
        <v>129</v>
      </c>
      <c r="D48" s="44">
        <v>11.044249416070018</v>
      </c>
      <c r="E48" s="44">
        <v>10.695727893046941</v>
      </c>
      <c r="F48" s="44">
        <v>10.724393787250063</v>
      </c>
      <c r="G48" s="44">
        <v>10.919337450934879</v>
      </c>
      <c r="H48" s="44">
        <v>10.499607567402441</v>
      </c>
      <c r="I48" s="44">
        <v>10.62536737928315</v>
      </c>
      <c r="J48" s="45">
        <f t="shared" si="62"/>
        <v>10.751447248997918</v>
      </c>
      <c r="K48" s="46">
        <f t="shared" si="63"/>
        <v>0.39706535899480366</v>
      </c>
      <c r="L48" s="23">
        <v>8.9610547396572109</v>
      </c>
      <c r="M48" s="21">
        <v>9.533305924811561</v>
      </c>
      <c r="N48" s="21">
        <v>10.195866929028693</v>
      </c>
      <c r="O48" s="21">
        <v>9.4967108386953534</v>
      </c>
      <c r="P48" s="21">
        <v>9.2924205470103285</v>
      </c>
      <c r="Q48" s="21">
        <v>9.4519328484820822</v>
      </c>
      <c r="R48" s="6">
        <f t="shared" si="60"/>
        <v>9.4885486379475381</v>
      </c>
      <c r="S48" s="22">
        <f t="shared" si="61"/>
        <v>0.81014850884159262</v>
      </c>
      <c r="T48" s="43">
        <v>58.018508575098501</v>
      </c>
      <c r="U48" s="44">
        <v>57.824873790078463</v>
      </c>
      <c r="V48" s="44">
        <v>54.789169999074396</v>
      </c>
      <c r="W48" s="44">
        <v>57.024397258924886</v>
      </c>
      <c r="X48" s="44">
        <v>57.616045806963555</v>
      </c>
      <c r="Y48" s="44">
        <v>54.492966574262589</v>
      </c>
      <c r="Z48" s="45">
        <f t="shared" si="50"/>
        <v>56.627660334067066</v>
      </c>
      <c r="AA48" s="46">
        <f t="shared" si="51"/>
        <v>3.1545584894781182</v>
      </c>
      <c r="AB48" s="23">
        <v>8.8046410400665511</v>
      </c>
      <c r="AC48" s="21">
        <v>8.1649164255336597</v>
      </c>
      <c r="AD48" s="21">
        <v>7.981749409210301</v>
      </c>
      <c r="AE48" s="21">
        <v>7.7669141401814565</v>
      </c>
      <c r="AF48" s="21">
        <v>9.4216837997476652</v>
      </c>
      <c r="AG48" s="6">
        <f t="shared" ref="AG48:AG65" si="70">AVERAGE(AB48:AF48)</f>
        <v>8.4279809629479274</v>
      </c>
      <c r="AH48" s="22">
        <f t="shared" ref="AH48:AH65" si="71">2*STDEV(AB48:AF48)</f>
        <v>1.3544936456541572</v>
      </c>
      <c r="AI48" s="23">
        <v>8.4858495303076715</v>
      </c>
      <c r="AJ48" s="21">
        <v>8.4425527641113991</v>
      </c>
      <c r="AK48" s="21">
        <v>8.7798684794109541</v>
      </c>
      <c r="AL48" s="21">
        <v>8.289861407898595</v>
      </c>
      <c r="AM48" s="21">
        <v>8.5156327947437127</v>
      </c>
      <c r="AN48" s="6">
        <f t="shared" si="64"/>
        <v>8.5027529952944665</v>
      </c>
      <c r="AO48" s="22">
        <f t="shared" si="69"/>
        <v>0.31773133772790696</v>
      </c>
      <c r="AP48" s="43">
        <v>16.81609972658168</v>
      </c>
      <c r="AQ48" s="44">
        <v>15.88536916463382</v>
      </c>
      <c r="AR48" s="44">
        <v>16.264414279987875</v>
      </c>
      <c r="AS48" s="44">
        <v>16.87097283386916</v>
      </c>
      <c r="AT48" s="44">
        <v>16.032218429768882</v>
      </c>
      <c r="AU48" s="45">
        <f t="shared" si="49"/>
        <v>16.373814886968283</v>
      </c>
      <c r="AV48" s="46">
        <f t="shared" si="66"/>
        <v>0.80499329664997465</v>
      </c>
      <c r="AW48" s="47">
        <v>0.53703233256976501</v>
      </c>
      <c r="AX48" s="1">
        <v>0.61851598505695149</v>
      </c>
      <c r="AY48" s="1">
        <v>0.68328771578355263</v>
      </c>
      <c r="AZ48" s="1">
        <v>0.66470892648883573</v>
      </c>
      <c r="BA48" s="1">
        <v>0.59824615181346008</v>
      </c>
      <c r="BB48" s="21">
        <v>1.2293687034960581</v>
      </c>
      <c r="BC48" s="48">
        <f t="shared" si="52"/>
        <v>0.72185996920143713</v>
      </c>
      <c r="BD48" s="26">
        <f t="shared" si="53"/>
        <v>0.50789037082672295</v>
      </c>
      <c r="BE48" s="47">
        <v>0.91036767432578247</v>
      </c>
      <c r="BF48" s="1">
        <v>0.77672475455200762</v>
      </c>
      <c r="BG48" s="1">
        <v>0.82078517234719095</v>
      </c>
      <c r="BH48" s="1">
        <v>0.84189918385685247</v>
      </c>
      <c r="BI48" s="1">
        <v>0.84861712721613092</v>
      </c>
      <c r="BJ48" s="1">
        <v>0.8353877898011014</v>
      </c>
      <c r="BK48" s="48">
        <f t="shared" si="54"/>
        <v>0.83896361701651101</v>
      </c>
      <c r="BL48" s="26">
        <f t="shared" si="55"/>
        <v>8.679753730985397E-2</v>
      </c>
    </row>
    <row r="49" spans="3:64">
      <c r="C49" s="18" t="s">
        <v>130</v>
      </c>
      <c r="D49" s="21">
        <v>3.1189113598195877</v>
      </c>
      <c r="E49" s="21">
        <v>3.2228221895779705</v>
      </c>
      <c r="F49" s="21">
        <v>3.2199396695053681</v>
      </c>
      <c r="G49" s="21">
        <v>3.2235622052307678</v>
      </c>
      <c r="H49" s="21">
        <v>3.1928527515048977</v>
      </c>
      <c r="I49" s="21">
        <v>3.1915373118809316</v>
      </c>
      <c r="J49" s="6">
        <f t="shared" si="62"/>
        <v>3.1949375812532543</v>
      </c>
      <c r="K49" s="22">
        <f t="shared" si="63"/>
        <v>8.0089547825459767E-2</v>
      </c>
      <c r="L49" s="23">
        <v>2.5461554518221194</v>
      </c>
      <c r="M49" s="21">
        <v>2.5899339979959644</v>
      </c>
      <c r="N49" s="21">
        <v>2.7787840611735324</v>
      </c>
      <c r="O49" s="21">
        <v>2.6982754077887847</v>
      </c>
      <c r="P49" s="21">
        <v>2.6565524722569842</v>
      </c>
      <c r="Q49" s="21">
        <v>2.5603508200603913</v>
      </c>
      <c r="R49" s="6">
        <f t="shared" si="60"/>
        <v>2.6383420351829625</v>
      </c>
      <c r="S49" s="22">
        <f t="shared" si="61"/>
        <v>0.18015976395857047</v>
      </c>
      <c r="T49" s="43">
        <v>16.016246134518052</v>
      </c>
      <c r="U49" s="44">
        <v>16.303055717960259</v>
      </c>
      <c r="V49" s="44">
        <v>15.812683325985121</v>
      </c>
      <c r="W49" s="44">
        <v>16.245799034005753</v>
      </c>
      <c r="X49" s="44">
        <v>16.399420528573501</v>
      </c>
      <c r="Y49" s="44">
        <v>15.738528015916751</v>
      </c>
      <c r="Z49" s="45">
        <f t="shared" si="50"/>
        <v>16.085955459493238</v>
      </c>
      <c r="AA49" s="46">
        <f t="shared" si="51"/>
        <v>0.54492987993946229</v>
      </c>
      <c r="AB49" s="23">
        <v>2.4202162312771107</v>
      </c>
      <c r="AC49" s="21">
        <v>2.0504816735178242</v>
      </c>
      <c r="AD49" s="21">
        <v>2.2357520852811854</v>
      </c>
      <c r="AE49" s="21">
        <v>2.140887204469081</v>
      </c>
      <c r="AF49" s="21">
        <v>2.6187005386955771</v>
      </c>
      <c r="AG49" s="6">
        <f t="shared" si="70"/>
        <v>2.2932075466481558</v>
      </c>
      <c r="AH49" s="22">
        <f t="shared" si="71"/>
        <v>0.45551658588078181</v>
      </c>
      <c r="AI49" s="23">
        <v>2.0906911024945347</v>
      </c>
      <c r="AJ49" s="21">
        <v>2.0346627071778314</v>
      </c>
      <c r="AK49" s="21">
        <v>2.0554213718117378</v>
      </c>
      <c r="AL49" s="21">
        <v>1.9523322733989994</v>
      </c>
      <c r="AM49" s="21">
        <v>1.9836713183206072</v>
      </c>
      <c r="AN49" s="6">
        <f t="shared" si="64"/>
        <v>2.0233557546407419</v>
      </c>
      <c r="AO49" s="22">
        <f t="shared" si="69"/>
        <v>9.9234225646465835E-2</v>
      </c>
      <c r="AP49" s="23">
        <v>4.0402669321058706</v>
      </c>
      <c r="AQ49" s="21">
        <v>4.0471577978564479</v>
      </c>
      <c r="AR49" s="21">
        <v>3.938803506567182</v>
      </c>
      <c r="AS49" s="21">
        <v>4.0804710045610975</v>
      </c>
      <c r="AT49" s="21">
        <v>4.0867429899887293</v>
      </c>
      <c r="AU49" s="6">
        <f t="shared" si="49"/>
        <v>4.0386884462158656</v>
      </c>
      <c r="AV49" s="22">
        <f t="shared" si="66"/>
        <v>0.106230858276223</v>
      </c>
      <c r="AW49" s="47">
        <v>0.16349982225900908</v>
      </c>
      <c r="AX49" s="1">
        <v>0.18927926676581916</v>
      </c>
      <c r="AY49" s="1">
        <v>0.18511320926401287</v>
      </c>
      <c r="AZ49" s="1">
        <v>0.13982372777627342</v>
      </c>
      <c r="BA49" s="1">
        <v>0.1618861724536392</v>
      </c>
      <c r="BB49" s="1">
        <v>0.16077520035528167</v>
      </c>
      <c r="BC49" s="48">
        <f t="shared" si="52"/>
        <v>0.16672956647900591</v>
      </c>
      <c r="BD49" s="26">
        <f t="shared" si="53"/>
        <v>3.6218400303892138E-2</v>
      </c>
      <c r="BE49" s="47">
        <v>0.21903754973978559</v>
      </c>
      <c r="BF49" s="1">
        <v>0.23051549865572707</v>
      </c>
      <c r="BG49" s="1">
        <v>0.22506920126876073</v>
      </c>
      <c r="BH49" s="1">
        <v>0.25579056106370646</v>
      </c>
      <c r="BI49" s="1">
        <v>0.2218363541479248</v>
      </c>
      <c r="BJ49" s="1">
        <v>0.22710149344472627</v>
      </c>
      <c r="BK49" s="48">
        <f t="shared" si="54"/>
        <v>0.22989177638677183</v>
      </c>
      <c r="BL49" s="26">
        <f t="shared" si="55"/>
        <v>2.6606511239571445E-2</v>
      </c>
    </row>
    <row r="50" spans="3:64">
      <c r="C50" s="18" t="s">
        <v>131</v>
      </c>
      <c r="D50" s="21">
        <v>1.1693091235566879</v>
      </c>
      <c r="E50" s="21">
        <v>1.2677645500057437</v>
      </c>
      <c r="F50" s="21">
        <v>1.1974493856685149</v>
      </c>
      <c r="G50" s="21">
        <v>1.1909023342279179</v>
      </c>
      <c r="H50" s="21">
        <v>1.1757254500031036</v>
      </c>
      <c r="I50" s="21">
        <v>1.1792389057809234</v>
      </c>
      <c r="J50" s="6">
        <f t="shared" si="62"/>
        <v>1.1967316248738153</v>
      </c>
      <c r="K50" s="22">
        <f t="shared" si="63"/>
        <v>7.2550233329689587E-2</v>
      </c>
      <c r="L50" s="23">
        <v>1.245243245682802</v>
      </c>
      <c r="M50" s="21">
        <v>1.2401925451977975</v>
      </c>
      <c r="N50" s="21">
        <v>1.2007297265923087</v>
      </c>
      <c r="O50" s="21">
        <v>1.2212306031910951</v>
      </c>
      <c r="P50" s="21">
        <v>1.218137587964145</v>
      </c>
      <c r="Q50" s="21">
        <v>1.2371592177638679</v>
      </c>
      <c r="R50" s="6">
        <f t="shared" si="60"/>
        <v>1.2271154877320027</v>
      </c>
      <c r="S50" s="22">
        <f t="shared" si="61"/>
        <v>3.3608861860669526E-2</v>
      </c>
      <c r="T50" s="23">
        <v>4.4589247806618131</v>
      </c>
      <c r="U50" s="21">
        <v>4.6078750954785814</v>
      </c>
      <c r="V50" s="21">
        <v>4.4479441219990346</v>
      </c>
      <c r="W50" s="21">
        <v>4.5643489051059598</v>
      </c>
      <c r="X50" s="21">
        <v>4.5647813406849558</v>
      </c>
      <c r="Y50" s="21">
        <v>4.4427448751955252</v>
      </c>
      <c r="Z50" s="6">
        <f t="shared" si="50"/>
        <v>4.5144365198543115</v>
      </c>
      <c r="AA50" s="22">
        <f t="shared" si="51"/>
        <v>0.14532473616084257</v>
      </c>
      <c r="AB50" s="47">
        <v>0.73964852426164018</v>
      </c>
      <c r="AC50" s="1">
        <v>0.69447515259671033</v>
      </c>
      <c r="AD50" s="1">
        <v>0.72274870410427561</v>
      </c>
      <c r="AE50" s="1">
        <v>0.6896347125923713</v>
      </c>
      <c r="AF50" s="1">
        <v>0.77493576603768133</v>
      </c>
      <c r="AG50" s="48">
        <f t="shared" si="70"/>
        <v>0.7242885719185358</v>
      </c>
      <c r="AH50" s="26">
        <f t="shared" si="71"/>
        <v>6.9951179681738293E-2</v>
      </c>
      <c r="AI50" s="47">
        <v>0.56760153095893984</v>
      </c>
      <c r="AJ50" s="1">
        <v>0.56258447177200654</v>
      </c>
      <c r="AK50" s="1">
        <v>0.60478451027195035</v>
      </c>
      <c r="AL50" s="1">
        <v>0.55361565496904996</v>
      </c>
      <c r="AM50" s="1">
        <v>0.56999597540838143</v>
      </c>
      <c r="AN50" s="48">
        <f>AVERAGE(AI50:AM50)</f>
        <v>0.57171642867606565</v>
      </c>
      <c r="AO50" s="26">
        <f>2*STDEV(AI50:AM50)</f>
        <v>3.9043834452970473E-2</v>
      </c>
      <c r="AP50" s="23">
        <v>1.2384497154446805</v>
      </c>
      <c r="AQ50" s="21">
        <v>1.2282986970647367</v>
      </c>
      <c r="AR50" s="21">
        <v>1.1930870514214325</v>
      </c>
      <c r="AS50" s="21">
        <v>1.2471280119836665</v>
      </c>
      <c r="AT50" s="21">
        <v>1.1610465100670506</v>
      </c>
      <c r="AU50" s="6">
        <f t="shared" ref="AU50:AU51" si="72">AVERAGE(AP50:AT50)</f>
        <v>1.2136019971963132</v>
      </c>
      <c r="AV50" s="22">
        <f t="shared" ref="AV50:AV51" si="73">2*STDEV(AP50:AU50)</f>
        <v>6.4126986420601315E-2</v>
      </c>
      <c r="AW50" s="47">
        <v>0.23566431558017936</v>
      </c>
      <c r="AX50" s="1">
        <v>0.23986204381527415</v>
      </c>
      <c r="AY50" s="1">
        <v>0.23921121755630043</v>
      </c>
      <c r="AZ50" s="1">
        <v>0.25536149708950445</v>
      </c>
      <c r="BA50" s="1">
        <v>0.23311517322061523</v>
      </c>
      <c r="BB50" s="1">
        <v>0.23203093663792415</v>
      </c>
      <c r="BC50" s="48">
        <f t="shared" si="52"/>
        <v>0.23920753064996625</v>
      </c>
      <c r="BD50" s="26">
        <f t="shared" si="53"/>
        <v>1.7030648290607804E-2</v>
      </c>
      <c r="BE50" s="47">
        <v>0.20039401612460239</v>
      </c>
      <c r="BF50" s="1">
        <v>0.21499684473297326</v>
      </c>
      <c r="BG50" s="1">
        <v>0.18860457205095235</v>
      </c>
      <c r="BH50" s="1">
        <v>0.21341749071243946</v>
      </c>
      <c r="BI50" s="1">
        <v>0.20565074524966973</v>
      </c>
      <c r="BJ50" s="1">
        <v>0.21550017882211889</v>
      </c>
      <c r="BK50" s="48">
        <f t="shared" si="54"/>
        <v>0.20642730794879269</v>
      </c>
      <c r="BL50" s="26">
        <f t="shared" si="55"/>
        <v>2.1152213622112205E-2</v>
      </c>
    </row>
    <row r="51" spans="3:64">
      <c r="C51" s="18" t="s">
        <v>132</v>
      </c>
      <c r="D51" s="21">
        <v>3.8826515542384215</v>
      </c>
      <c r="E51" s="21">
        <v>3.8625161317837144</v>
      </c>
      <c r="F51" s="21">
        <v>4.0179152315237179</v>
      </c>
      <c r="G51" s="21">
        <v>4.105817127523756</v>
      </c>
      <c r="H51" s="21">
        <v>3.9414000636184325</v>
      </c>
      <c r="I51" s="21">
        <v>3.8689386659693921</v>
      </c>
      <c r="J51" s="6">
        <f t="shared" si="62"/>
        <v>3.9465397957762387</v>
      </c>
      <c r="K51" s="22">
        <f t="shared" si="63"/>
        <v>0.19525113458974291</v>
      </c>
      <c r="L51" s="23">
        <v>3.2729651216097539</v>
      </c>
      <c r="M51" s="21">
        <v>3.1907226090633647</v>
      </c>
      <c r="N51" s="21">
        <v>3.4441343341340227</v>
      </c>
      <c r="O51" s="21">
        <v>3.1963381471191634</v>
      </c>
      <c r="P51" s="21">
        <v>3.1991006782729809</v>
      </c>
      <c r="Q51" s="21">
        <v>3.1218261100892795</v>
      </c>
      <c r="R51" s="6">
        <f t="shared" si="60"/>
        <v>3.2375145000480945</v>
      </c>
      <c r="S51" s="22">
        <f t="shared" si="61"/>
        <v>0.22395160331445232</v>
      </c>
      <c r="T51" s="43">
        <v>18.214892409783396</v>
      </c>
      <c r="U51" s="44">
        <v>18.93551896757015</v>
      </c>
      <c r="V51" s="44">
        <v>18.241656644300217</v>
      </c>
      <c r="W51" s="44">
        <v>18.686111148656252</v>
      </c>
      <c r="X51" s="44">
        <v>18.697278736416667</v>
      </c>
      <c r="Y51" s="44">
        <v>17.92406980316041</v>
      </c>
      <c r="Z51" s="45">
        <f t="shared" si="50"/>
        <v>18.449921284981183</v>
      </c>
      <c r="AA51" s="46">
        <f t="shared" si="51"/>
        <v>0.76310365402720604</v>
      </c>
      <c r="AB51" s="23">
        <v>2.7641061891247696</v>
      </c>
      <c r="AC51" s="21">
        <v>2.5461841467304209</v>
      </c>
      <c r="AD51" s="21">
        <v>2.3848640167915525</v>
      </c>
      <c r="AE51" s="21">
        <v>2.5932095295236892</v>
      </c>
      <c r="AF51" s="21">
        <v>3.0479545674008599</v>
      </c>
      <c r="AG51" s="6">
        <f t="shared" si="70"/>
        <v>2.6672636899142583</v>
      </c>
      <c r="AH51" s="22">
        <f t="shared" si="71"/>
        <v>0.50418038803926768</v>
      </c>
      <c r="AI51" s="23">
        <v>2.1527343326478956</v>
      </c>
      <c r="AJ51" s="21">
        <v>2.1230982628150543</v>
      </c>
      <c r="AK51" s="21">
        <v>2.0699168770264977</v>
      </c>
      <c r="AL51" s="21">
        <v>1.9434027404738867</v>
      </c>
      <c r="AM51" s="21">
        <v>2.0272959901930663</v>
      </c>
      <c r="AN51" s="6">
        <f t="shared" ref="AN51" si="74">AVERAGE(AI51:AM51)</f>
        <v>2.0632896406312797</v>
      </c>
      <c r="AO51" s="22">
        <f t="shared" ref="AO51" si="75">2*STDEV(AI51:AN51)</f>
        <v>0.14775589648044204</v>
      </c>
      <c r="AP51" s="23">
        <v>4.6792218604071127</v>
      </c>
      <c r="AQ51" s="21">
        <v>4.5361413330129183</v>
      </c>
      <c r="AR51" s="21">
        <v>4.6614069201163417</v>
      </c>
      <c r="AS51" s="21">
        <v>4.717318242171884</v>
      </c>
      <c r="AT51" s="21">
        <v>4.5440141188055829</v>
      </c>
      <c r="AU51" s="6">
        <f t="shared" si="72"/>
        <v>4.6276204949027688</v>
      </c>
      <c r="AV51" s="22">
        <f t="shared" si="73"/>
        <v>0.14753541269797668</v>
      </c>
      <c r="AW51" s="47">
        <v>0.21228049235108659</v>
      </c>
      <c r="AX51" s="1">
        <v>0.17550354925648975</v>
      </c>
      <c r="AY51" s="1">
        <v>0.20720594043602805</v>
      </c>
      <c r="AZ51" s="1">
        <v>0.19473873297164776</v>
      </c>
      <c r="BA51" s="1">
        <v>0.20962014967077983</v>
      </c>
      <c r="BB51" s="1">
        <v>0.21029133301425418</v>
      </c>
      <c r="BC51" s="48">
        <f t="shared" si="52"/>
        <v>0.20160669961671437</v>
      </c>
      <c r="BD51" s="26">
        <f t="shared" si="53"/>
        <v>2.8474030451257345E-2</v>
      </c>
      <c r="BE51" s="47">
        <v>0.29743130233237203</v>
      </c>
      <c r="BF51" s="1">
        <v>0.30334075927305049</v>
      </c>
      <c r="BG51" s="1">
        <v>0.27434957572348867</v>
      </c>
      <c r="BH51" s="1">
        <v>0.28581424434481473</v>
      </c>
      <c r="BI51" s="1">
        <v>0.31112397484759913</v>
      </c>
      <c r="BJ51" s="1">
        <v>0.29889906590174425</v>
      </c>
      <c r="BK51" s="48">
        <f t="shared" si="54"/>
        <v>0.29515982040384486</v>
      </c>
      <c r="BL51" s="26">
        <f t="shared" si="55"/>
        <v>2.6250023245129751E-2</v>
      </c>
    </row>
    <row r="52" spans="3:64">
      <c r="C52" s="18" t="s">
        <v>133</v>
      </c>
      <c r="D52" s="1">
        <v>0.66072872626531065</v>
      </c>
      <c r="E52" s="1">
        <v>0.65852895785854926</v>
      </c>
      <c r="F52" s="1">
        <v>0.66049660622098794</v>
      </c>
      <c r="G52" s="1">
        <v>0.67948563047139554</v>
      </c>
      <c r="H52" s="1">
        <v>0.66233824288310916</v>
      </c>
      <c r="I52" s="1">
        <v>0.66683470337031292</v>
      </c>
      <c r="J52" s="48">
        <f t="shared" si="62"/>
        <v>0.66473547784494424</v>
      </c>
      <c r="K52" s="26">
        <f t="shared" si="63"/>
        <v>1.5498734580061964E-2</v>
      </c>
      <c r="L52" s="47">
        <v>0.4951682511060474</v>
      </c>
      <c r="M52" s="1">
        <v>0.46530202363580692</v>
      </c>
      <c r="N52" s="1">
        <v>0.51833620903878308</v>
      </c>
      <c r="O52" s="1">
        <v>0.49515647724894224</v>
      </c>
      <c r="P52" s="1">
        <v>0.50198523257867833</v>
      </c>
      <c r="Q52" s="1">
        <v>0.49318071562370469</v>
      </c>
      <c r="R52" s="48">
        <f t="shared" si="60"/>
        <v>0.49485481820532717</v>
      </c>
      <c r="S52" s="26">
        <f t="shared" si="61"/>
        <v>3.4392767254678526E-2</v>
      </c>
      <c r="T52" s="23">
        <v>2.7004337348862504</v>
      </c>
      <c r="U52" s="21">
        <v>2.7473189182463162</v>
      </c>
      <c r="V52" s="21">
        <v>2.658823653959475</v>
      </c>
      <c r="W52" s="21">
        <v>2.7264183535795059</v>
      </c>
      <c r="X52" s="21">
        <v>2.7689571979792418</v>
      </c>
      <c r="Y52" s="21">
        <v>2.6480497226520421</v>
      </c>
      <c r="Z52" s="6">
        <f t="shared" si="50"/>
        <v>2.7083335968838056</v>
      </c>
      <c r="AA52" s="22">
        <f t="shared" si="51"/>
        <v>9.6622657701396122E-2</v>
      </c>
      <c r="AB52" s="47">
        <v>0.42589356184184735</v>
      </c>
      <c r="AC52" s="1">
        <v>0.42167784612437931</v>
      </c>
      <c r="AD52" s="1">
        <v>0.42043475056921686</v>
      </c>
      <c r="AE52" s="1">
        <v>0.43834894129403101</v>
      </c>
      <c r="AF52" s="1">
        <v>0.48413091597699792</v>
      </c>
      <c r="AG52" s="48">
        <f t="shared" si="70"/>
        <v>0.43809720316129452</v>
      </c>
      <c r="AH52" s="26">
        <f t="shared" si="71"/>
        <v>5.3382136208781829E-2</v>
      </c>
      <c r="AI52" s="47">
        <v>0.32031237556980163</v>
      </c>
      <c r="AJ52" s="1">
        <v>0.33831723377835848</v>
      </c>
      <c r="AK52" s="1">
        <v>0.33666968872775205</v>
      </c>
      <c r="AL52" s="1">
        <v>0.3279795484645423</v>
      </c>
      <c r="AM52" s="1">
        <v>0.30496954505408913</v>
      </c>
      <c r="AN52" s="48">
        <f>AVERAGE(AI52:AM52)</f>
        <v>0.32564967831890873</v>
      </c>
      <c r="AO52" s="26">
        <f>2*STDEV(AI52:AM52)</f>
        <v>2.7267024005400538E-2</v>
      </c>
      <c r="AP52" s="47">
        <v>0.84825533704875111</v>
      </c>
      <c r="AQ52" s="1">
        <v>0.82739529305471937</v>
      </c>
      <c r="AR52" s="1">
        <v>0.77320388987411104</v>
      </c>
      <c r="AS52" s="1">
        <v>0.81126011550488897</v>
      </c>
      <c r="AT52" s="1">
        <v>0.83216569475550917</v>
      </c>
      <c r="AU52" s="48">
        <f>AVERAGE(AP52:AT52)</f>
        <v>0.81845606604759591</v>
      </c>
      <c r="AV52" s="26">
        <f>2*STDEV(AP52:AT52)</f>
        <v>5.7056125031789626E-2</v>
      </c>
      <c r="AW52" s="47">
        <v>2.957163469543924E-2</v>
      </c>
      <c r="AX52" s="1">
        <v>3.3333849886986774E-2</v>
      </c>
      <c r="AY52" s="1">
        <v>3.558736502224575E-2</v>
      </c>
      <c r="AZ52" s="1">
        <v>2.8079813571245098E-2</v>
      </c>
      <c r="BA52" s="1">
        <v>2.717370855507029E-2</v>
      </c>
      <c r="BB52" s="1">
        <v>3.1641876050277108E-2</v>
      </c>
      <c r="BC52" s="48">
        <f t="shared" si="52"/>
        <v>3.0898041296877371E-2</v>
      </c>
      <c r="BD52" s="26">
        <f t="shared" si="53"/>
        <v>6.452821211648507E-3</v>
      </c>
      <c r="BE52" s="47">
        <v>4.9884398521585868E-2</v>
      </c>
      <c r="BF52" s="1">
        <v>5.7834012613370726E-2</v>
      </c>
      <c r="BG52" s="1">
        <v>4.6315462718416675E-2</v>
      </c>
      <c r="BH52" s="1">
        <v>5.4985099275249874E-2</v>
      </c>
      <c r="BI52" s="1">
        <v>4.5358813264122048E-2</v>
      </c>
      <c r="BJ52" s="1">
        <v>5.0742273125216827E-2</v>
      </c>
      <c r="BK52" s="48">
        <f t="shared" si="54"/>
        <v>5.085334325299367E-2</v>
      </c>
      <c r="BL52" s="26">
        <f t="shared" si="55"/>
        <v>9.69678555220717E-3</v>
      </c>
    </row>
    <row r="53" spans="3:64">
      <c r="C53" s="18" t="s">
        <v>134</v>
      </c>
      <c r="D53" s="21">
        <v>4.6404447665184829</v>
      </c>
      <c r="E53" s="21">
        <v>4.6031572799282481</v>
      </c>
      <c r="F53" s="21">
        <v>4.55661386027022</v>
      </c>
      <c r="G53" s="21">
        <v>4.5138477708278799</v>
      </c>
      <c r="H53" s="21">
        <v>4.4231687524091621</v>
      </c>
      <c r="I53" s="21">
        <v>4.6152456755759301</v>
      </c>
      <c r="J53" s="6">
        <f t="shared" si="62"/>
        <v>4.5587463509216537</v>
      </c>
      <c r="K53" s="22">
        <f t="shared" si="63"/>
        <v>0.16060099785961521</v>
      </c>
      <c r="L53" s="23">
        <v>3.1031139708708544</v>
      </c>
      <c r="M53" s="21">
        <v>3.1684657532238627</v>
      </c>
      <c r="N53" s="21">
        <v>3.2108586781190742</v>
      </c>
      <c r="O53" s="21">
        <v>3.0943305556193321</v>
      </c>
      <c r="P53" s="21">
        <v>3.0550825776097685</v>
      </c>
      <c r="Q53" s="21">
        <v>3.1288532385114496</v>
      </c>
      <c r="R53" s="6">
        <f t="shared" si="60"/>
        <v>3.1267841289923903</v>
      </c>
      <c r="S53" s="22">
        <f t="shared" si="61"/>
        <v>0.11158778465220806</v>
      </c>
      <c r="T53" s="43">
        <v>17.208758411547688</v>
      </c>
      <c r="U53" s="44">
        <v>17.495723061673921</v>
      </c>
      <c r="V53" s="44">
        <v>17.567461543582439</v>
      </c>
      <c r="W53" s="44">
        <v>16.953864919121269</v>
      </c>
      <c r="X53" s="44">
        <v>17.405900953815927</v>
      </c>
      <c r="Y53" s="44">
        <v>17.009619218781847</v>
      </c>
      <c r="Z53" s="45">
        <f t="shared" si="50"/>
        <v>17.273554684753851</v>
      </c>
      <c r="AA53" s="46">
        <f t="shared" si="51"/>
        <v>0.51327777880903369</v>
      </c>
      <c r="AB53" s="23">
        <v>2.8646662751616776</v>
      </c>
      <c r="AC53" s="21">
        <v>2.9422788428991802</v>
      </c>
      <c r="AD53" s="21">
        <v>2.8746904336147132</v>
      </c>
      <c r="AE53" s="21">
        <v>2.9821795707226917</v>
      </c>
      <c r="AF53" s="21">
        <v>3.2407483112911608</v>
      </c>
      <c r="AG53" s="6">
        <f t="shared" si="70"/>
        <v>2.9809126867378843</v>
      </c>
      <c r="AH53" s="22">
        <f t="shared" si="71"/>
        <v>0.30627622489296075</v>
      </c>
      <c r="AI53" s="23">
        <v>2.0011147366795332</v>
      </c>
      <c r="AJ53" s="21">
        <v>2.0401695744820199</v>
      </c>
      <c r="AK53" s="21">
        <v>1.9340449048514623</v>
      </c>
      <c r="AL53" s="21">
        <v>1.9665364829264917</v>
      </c>
      <c r="AM53" s="21">
        <v>1.9780682600619199</v>
      </c>
      <c r="AN53" s="6">
        <f t="shared" ref="AN53" si="76">AVERAGE(AI53:AM53)</f>
        <v>1.9839867918002851</v>
      </c>
      <c r="AO53" s="22">
        <f t="shared" ref="AO53" si="77">2*STDEV(AI53:AN53)</f>
        <v>7.0900527137038524E-2</v>
      </c>
      <c r="AP53" s="23">
        <v>5.8601908697082088</v>
      </c>
      <c r="AQ53" s="21">
        <v>5.8053693326135676</v>
      </c>
      <c r="AR53" s="21">
        <v>5.5711804642394966</v>
      </c>
      <c r="AS53" s="21">
        <v>5.8080072221004864</v>
      </c>
      <c r="AT53" s="21">
        <v>6.2562406506292678</v>
      </c>
      <c r="AU53" s="6">
        <f>AVERAGE(AP53:AT53)</f>
        <v>5.8601977078582053</v>
      </c>
      <c r="AV53" s="22">
        <f>2*STDEV(AP53:AU53)</f>
        <v>0.44372151375390656</v>
      </c>
      <c r="AW53" s="47">
        <v>0.19851093790343524</v>
      </c>
      <c r="AX53" s="1">
        <v>0.18784779740108901</v>
      </c>
      <c r="AY53" s="1">
        <v>0.19659706813795264</v>
      </c>
      <c r="AZ53" s="1">
        <v>0.18210704395654048</v>
      </c>
      <c r="BA53" s="1">
        <v>0.20252617786908597</v>
      </c>
      <c r="BB53" s="1">
        <v>0.19678586401037618</v>
      </c>
      <c r="BC53" s="48">
        <f t="shared" si="52"/>
        <v>0.19406248154641326</v>
      </c>
      <c r="BD53" s="26">
        <f t="shared" si="53"/>
        <v>1.5147769410161285E-2</v>
      </c>
      <c r="BE53" s="47">
        <v>0.35152759753545737</v>
      </c>
      <c r="BF53" s="1">
        <v>0.34778979308606561</v>
      </c>
      <c r="BG53" s="1">
        <v>0.35681797999757209</v>
      </c>
      <c r="BH53" s="1">
        <v>0.37028190016659218</v>
      </c>
      <c r="BI53" s="1">
        <v>0.31860267114160573</v>
      </c>
      <c r="BJ53" s="1">
        <v>0.34521679401116762</v>
      </c>
      <c r="BK53" s="48">
        <f t="shared" si="54"/>
        <v>0.34837278932307675</v>
      </c>
      <c r="BL53" s="26">
        <f t="shared" si="55"/>
        <v>3.4150763691593727E-2</v>
      </c>
    </row>
    <row r="54" spans="3:64">
      <c r="C54" s="18" t="s">
        <v>135</v>
      </c>
      <c r="D54" s="1">
        <v>0.95742414408830445</v>
      </c>
      <c r="E54" s="1">
        <v>0.99352164284690569</v>
      </c>
      <c r="F54" s="1">
        <v>0.97161099003174134</v>
      </c>
      <c r="G54" s="1">
        <v>0.93537406660262146</v>
      </c>
      <c r="H54" s="1">
        <v>0.92207739128797106</v>
      </c>
      <c r="I54" s="1">
        <v>0.91524076913733177</v>
      </c>
      <c r="J54" s="48">
        <f t="shared" si="62"/>
        <v>0.94920816733247915</v>
      </c>
      <c r="K54" s="26">
        <f t="shared" si="63"/>
        <v>6.0757342555732799E-2</v>
      </c>
      <c r="L54" s="47">
        <v>0.58649805690684098</v>
      </c>
      <c r="M54" s="1">
        <v>0.60540974749399845</v>
      </c>
      <c r="N54" s="1">
        <v>0.60467373401664759</v>
      </c>
      <c r="O54" s="1">
        <v>0.60075229365938887</v>
      </c>
      <c r="P54" s="1">
        <v>0.5896380270796866</v>
      </c>
      <c r="Q54" s="1">
        <v>0.59414866793350407</v>
      </c>
      <c r="R54" s="48">
        <f t="shared" si="60"/>
        <v>0.59685342118167772</v>
      </c>
      <c r="S54" s="26">
        <f t="shared" si="61"/>
        <v>1.5904223108150345E-2</v>
      </c>
      <c r="T54" s="23">
        <v>3.4142843939211587</v>
      </c>
      <c r="U54" s="21">
        <v>3.3287837748449189</v>
      </c>
      <c r="V54" s="21">
        <v>3.4079749977567815</v>
      </c>
      <c r="W54" s="21">
        <v>3.3084162015630718</v>
      </c>
      <c r="X54" s="21">
        <v>3.2776890604155366</v>
      </c>
      <c r="Y54" s="21">
        <v>3.2159149497984827</v>
      </c>
      <c r="Z54" s="6">
        <f t="shared" si="50"/>
        <v>3.3255105630499915</v>
      </c>
      <c r="AA54" s="22">
        <f t="shared" si="51"/>
        <v>0.15305476590382783</v>
      </c>
      <c r="AB54" s="47">
        <v>0.59578143528218974</v>
      </c>
      <c r="AC54" s="1">
        <v>0.55295477595424092</v>
      </c>
      <c r="AD54" s="1">
        <v>0.57513857356664078</v>
      </c>
      <c r="AE54" s="1">
        <v>0.61545264508970876</v>
      </c>
      <c r="AF54" s="1">
        <v>0.62970863126647125</v>
      </c>
      <c r="AG54" s="48">
        <f t="shared" si="70"/>
        <v>0.59380721223185018</v>
      </c>
      <c r="AH54" s="26">
        <f t="shared" si="71"/>
        <v>6.147173194553969E-2</v>
      </c>
      <c r="AI54" s="47">
        <v>0.37311063062189809</v>
      </c>
      <c r="AJ54" s="1">
        <v>0.38879968784391589</v>
      </c>
      <c r="AK54" s="1">
        <v>0.35783702322084765</v>
      </c>
      <c r="AL54" s="1">
        <v>0.38669587633229519</v>
      </c>
      <c r="AM54" s="1">
        <v>0.37505927993572447</v>
      </c>
      <c r="AN54" s="48">
        <f>AVERAGE(AI54:AM54)</f>
        <v>0.37630049959093625</v>
      </c>
      <c r="AO54" s="26">
        <f>2*STDEV(AI54:AM54)</f>
        <v>2.4837661212746005E-2</v>
      </c>
      <c r="AP54" s="23">
        <v>1.1864035728088067</v>
      </c>
      <c r="AQ54" s="21">
        <v>1.18927731113799</v>
      </c>
      <c r="AR54" s="21">
        <v>1.1259445420314624</v>
      </c>
      <c r="AS54" s="21">
        <v>1.190332954833762</v>
      </c>
      <c r="AT54" s="21">
        <v>1.2524818226564258</v>
      </c>
      <c r="AU54" s="6">
        <f t="shared" ref="AU54:AU55" si="78">AVERAGE(AP54:AT54)</f>
        <v>1.1888880406936895</v>
      </c>
      <c r="AV54" s="22">
        <f t="shared" ref="AV54:AV55" si="79">2*STDEV(AP54:AU54)</f>
        <v>8.0072292422224703E-2</v>
      </c>
      <c r="AW54" s="47">
        <v>4.305456707309669E-2</v>
      </c>
      <c r="AX54" s="1">
        <v>3.2632630746973458E-2</v>
      </c>
      <c r="AY54" s="1">
        <v>3.5644654848425494E-2</v>
      </c>
      <c r="AZ54" s="1">
        <v>4.2011518051378691E-2</v>
      </c>
      <c r="BA54" s="1">
        <v>4.5087487176230075E-2</v>
      </c>
      <c r="BB54" s="1">
        <v>4.1989335685457319E-2</v>
      </c>
      <c r="BC54" s="48">
        <f t="shared" si="52"/>
        <v>4.0070032263593618E-2</v>
      </c>
      <c r="BD54" s="26">
        <f t="shared" si="53"/>
        <v>9.6512921872639774E-3</v>
      </c>
      <c r="BE54" s="47">
        <v>7.5245210453114206E-2</v>
      </c>
      <c r="BF54" s="1">
        <v>6.3496757994814426E-2</v>
      </c>
      <c r="BG54" s="1">
        <v>7.0985391676522208E-2</v>
      </c>
      <c r="BH54" s="1">
        <v>6.9199750421976444E-2</v>
      </c>
      <c r="BI54" s="1">
        <v>6.8023249806439798E-2</v>
      </c>
      <c r="BJ54" s="1">
        <v>8.184059259396749E-2</v>
      </c>
      <c r="BK54" s="48">
        <f t="shared" si="54"/>
        <v>7.1465158824472422E-2</v>
      </c>
      <c r="BL54" s="26">
        <f t="shared" si="55"/>
        <v>1.2732409589303549E-2</v>
      </c>
    </row>
    <row r="55" spans="3:64">
      <c r="C55" s="18" t="s">
        <v>136</v>
      </c>
      <c r="D55" s="21">
        <v>2.7866071509578076</v>
      </c>
      <c r="E55" s="21">
        <v>2.9146240194771882</v>
      </c>
      <c r="F55" s="21">
        <v>2.8980031155644768</v>
      </c>
      <c r="G55" s="21">
        <v>2.9105344199878842</v>
      </c>
      <c r="H55" s="21">
        <v>2.7650594388778225</v>
      </c>
      <c r="I55" s="21">
        <v>2.8798628787513727</v>
      </c>
      <c r="J55" s="6">
        <f t="shared" si="62"/>
        <v>2.8591151706027582</v>
      </c>
      <c r="K55" s="22">
        <f t="shared" si="63"/>
        <v>0.13197516357437999</v>
      </c>
      <c r="L55" s="23">
        <v>1.7760541504193834</v>
      </c>
      <c r="M55" s="21">
        <v>1.570739756338638</v>
      </c>
      <c r="N55" s="21">
        <v>1.6977385390558644</v>
      </c>
      <c r="O55" s="21">
        <v>1.5981052569085861</v>
      </c>
      <c r="P55" s="21">
        <v>1.5925147644659019</v>
      </c>
      <c r="Q55" s="21">
        <v>1.5276781805518571</v>
      </c>
      <c r="R55" s="6">
        <f t="shared" si="60"/>
        <v>1.6271384412900387</v>
      </c>
      <c r="S55" s="22">
        <f t="shared" si="61"/>
        <v>0.18390245708536654</v>
      </c>
      <c r="T55" s="23">
        <v>9.3062198748002807</v>
      </c>
      <c r="U55" s="21">
        <v>9.2033221653959831</v>
      </c>
      <c r="V55" s="21">
        <v>9.4788642358625328</v>
      </c>
      <c r="W55" s="21">
        <v>9.2419126555177655</v>
      </c>
      <c r="X55" s="21">
        <v>9.0838770333289567</v>
      </c>
      <c r="Y55" s="21">
        <v>8.9642457580907848</v>
      </c>
      <c r="Z55" s="6">
        <f t="shared" si="50"/>
        <v>9.2130736204993848</v>
      </c>
      <c r="AA55" s="22">
        <f t="shared" si="51"/>
        <v>0.35648811477540432</v>
      </c>
      <c r="AB55" s="23">
        <v>1.7966489088579809</v>
      </c>
      <c r="AC55" s="21">
        <v>1.8912645589223356</v>
      </c>
      <c r="AD55" s="21">
        <v>1.7933722895483106</v>
      </c>
      <c r="AE55" s="21">
        <v>1.8821992565180539</v>
      </c>
      <c r="AF55" s="21">
        <v>2.0497469934476933</v>
      </c>
      <c r="AG55" s="6">
        <f t="shared" si="70"/>
        <v>1.8826464014588749</v>
      </c>
      <c r="AH55" s="22">
        <f t="shared" si="71"/>
        <v>0.20823668315341903</v>
      </c>
      <c r="AI55" s="23">
        <v>1.1605132222090149</v>
      </c>
      <c r="AJ55" s="21">
        <v>1.1890311091434196</v>
      </c>
      <c r="AK55" s="21">
        <v>1.1086330271487348</v>
      </c>
      <c r="AL55" s="21">
        <v>1.1962850105880292</v>
      </c>
      <c r="AM55" s="21">
        <v>1.0269965736020603</v>
      </c>
      <c r="AN55" s="6">
        <f t="shared" ref="AN55" si="80">AVERAGE(AI55:AM55)</f>
        <v>1.136291788538252</v>
      </c>
      <c r="AO55" s="22">
        <f t="shared" ref="AO55" si="81">2*STDEV(AI55:AN55)</f>
        <v>0.1254679291880639</v>
      </c>
      <c r="AP55" s="23">
        <v>3.5025734140986611</v>
      </c>
      <c r="AQ55" s="21">
        <v>3.5145625141615224</v>
      </c>
      <c r="AR55" s="21">
        <v>3.2080356428369328</v>
      </c>
      <c r="AS55" s="21">
        <v>3.5675014097054705</v>
      </c>
      <c r="AT55" s="21">
        <v>3.7037429187053266</v>
      </c>
      <c r="AU55" s="6">
        <f t="shared" si="78"/>
        <v>3.4992831799015827</v>
      </c>
      <c r="AV55" s="22">
        <f t="shared" si="79"/>
        <v>0.32437869623265264</v>
      </c>
      <c r="AW55" s="47">
        <v>0.12722984270165677</v>
      </c>
      <c r="AX55" s="1">
        <v>0.11731290532578022</v>
      </c>
      <c r="AY55" s="1">
        <v>0.11702749085153792</v>
      </c>
      <c r="AZ55" s="1">
        <v>9.2686179823914985E-2</v>
      </c>
      <c r="BA55" s="1">
        <v>0.12165598349243094</v>
      </c>
      <c r="BB55" s="1">
        <v>9.653822979579775E-2</v>
      </c>
      <c r="BC55" s="48">
        <f t="shared" si="52"/>
        <v>0.11207510533185309</v>
      </c>
      <c r="BD55" s="26">
        <f t="shared" si="53"/>
        <v>2.8153080058320835E-2</v>
      </c>
      <c r="BE55" s="47">
        <v>0.19396658932029592</v>
      </c>
      <c r="BF55" s="1">
        <v>0.19926937091660152</v>
      </c>
      <c r="BG55" s="1">
        <v>0.19294251963569781</v>
      </c>
      <c r="BH55" s="1">
        <v>0.19481979251060824</v>
      </c>
      <c r="BI55" s="1">
        <v>0.21808669234363925</v>
      </c>
      <c r="BJ55" s="1">
        <v>0.21798470532323463</v>
      </c>
      <c r="BK55" s="48">
        <f t="shared" si="54"/>
        <v>0.20284494500834624</v>
      </c>
      <c r="BL55" s="26">
        <f t="shared" si="55"/>
        <v>2.3926457905959996E-2</v>
      </c>
    </row>
    <row r="56" spans="3:64">
      <c r="C56" s="18" t="s">
        <v>137</v>
      </c>
      <c r="D56" s="1">
        <v>0.37909903950788676</v>
      </c>
      <c r="E56" s="1">
        <v>0.39418144471626304</v>
      </c>
      <c r="F56" s="1">
        <v>0.38101966797454656</v>
      </c>
      <c r="G56" s="1">
        <v>0.3817540207457738</v>
      </c>
      <c r="H56" s="1">
        <v>0.38625974414470882</v>
      </c>
      <c r="I56" s="1">
        <v>0.36737903168466857</v>
      </c>
      <c r="J56" s="48">
        <f t="shared" si="62"/>
        <v>0.38161549146230794</v>
      </c>
      <c r="K56" s="26">
        <f t="shared" si="63"/>
        <v>1.7637591164073901E-2</v>
      </c>
      <c r="L56" s="47">
        <v>0.21753663272378332</v>
      </c>
      <c r="M56" s="1">
        <v>0.23037529531889109</v>
      </c>
      <c r="N56" s="1">
        <v>0.21584523815786757</v>
      </c>
      <c r="O56" s="1">
        <v>0.20486171750608317</v>
      </c>
      <c r="P56" s="1">
        <v>0.21213800554938589</v>
      </c>
      <c r="Q56" s="1">
        <v>0.22966422267292577</v>
      </c>
      <c r="R56" s="48">
        <f t="shared" si="60"/>
        <v>0.2184035186548228</v>
      </c>
      <c r="S56" s="26">
        <f t="shared" si="61"/>
        <v>2.0001204256196049E-2</v>
      </c>
      <c r="T56" s="23">
        <v>1.1136428536710312</v>
      </c>
      <c r="U56" s="21">
        <v>1.0947581783555471</v>
      </c>
      <c r="V56" s="21">
        <v>1.1583829739729081</v>
      </c>
      <c r="W56" s="21">
        <v>1.1122313906804577</v>
      </c>
      <c r="X56" s="21">
        <v>1.0972395155934971</v>
      </c>
      <c r="Y56" s="21">
        <v>1.112151989578164</v>
      </c>
      <c r="Z56" s="6">
        <f t="shared" si="50"/>
        <v>1.1147344836419342</v>
      </c>
      <c r="AA56" s="22">
        <f t="shared" si="51"/>
        <v>4.5820901728713039E-2</v>
      </c>
      <c r="AB56" s="47">
        <v>0.23081305553834694</v>
      </c>
      <c r="AC56" s="1">
        <v>0.27282080919503976</v>
      </c>
      <c r="AD56" s="1">
        <v>0.27074969476099842</v>
      </c>
      <c r="AE56" s="1">
        <v>0.27470540544336386</v>
      </c>
      <c r="AF56" s="1">
        <v>0.27786959031516351</v>
      </c>
      <c r="AG56" s="48">
        <f t="shared" si="70"/>
        <v>0.26539171105058251</v>
      </c>
      <c r="AH56" s="26">
        <f t="shared" si="71"/>
        <v>3.9013142399690219E-2</v>
      </c>
      <c r="AI56" s="47">
        <v>0.15645431955775144</v>
      </c>
      <c r="AJ56" s="1">
        <v>0.16448755910320523</v>
      </c>
      <c r="AK56" s="1">
        <v>0.16177789792356742</v>
      </c>
      <c r="AL56" s="1">
        <v>0.1678717561041968</v>
      </c>
      <c r="AM56" s="1">
        <v>0.15251643871442566</v>
      </c>
      <c r="AN56" s="48">
        <f>AVERAGE(AI56:AM56)</f>
        <v>0.16062159428062933</v>
      </c>
      <c r="AO56" s="26">
        <f>2*STDEV(AI56:AM56)</f>
        <v>1.2325067706113453E-2</v>
      </c>
      <c r="AP56" s="47">
        <v>0.44679565255405435</v>
      </c>
      <c r="AQ56" s="1">
        <v>0.47357042868733873</v>
      </c>
      <c r="AR56" s="1">
        <v>0.43467166369817406</v>
      </c>
      <c r="AS56" s="1">
        <v>0.44173337198443557</v>
      </c>
      <c r="AT56" s="1">
        <v>0.48313746840408556</v>
      </c>
      <c r="AU56" s="48">
        <f>AVERAGE(AP56:AT56)</f>
        <v>0.45598171706561769</v>
      </c>
      <c r="AV56" s="26">
        <f>2*STDEV(AP56:AT56)</f>
        <v>4.2288474795801161E-2</v>
      </c>
      <c r="AW56" s="47">
        <v>1.4193221479379155E-2</v>
      </c>
      <c r="AX56" s="1">
        <v>1.7537283012952647E-2</v>
      </c>
      <c r="AY56" s="1">
        <v>1.8360502934475779E-2</v>
      </c>
      <c r="AZ56" s="1">
        <v>1.6776188785588793E-2</v>
      </c>
      <c r="BA56" s="1">
        <v>1.9719206952244852E-2</v>
      </c>
      <c r="BB56" s="1">
        <v>1.722116768388457E-2</v>
      </c>
      <c r="BC56" s="48">
        <f t="shared" si="52"/>
        <v>1.7301261808087633E-2</v>
      </c>
      <c r="BD56" s="26">
        <f t="shared" si="53"/>
        <v>3.6841485231404736E-3</v>
      </c>
      <c r="BE56" s="47">
        <v>3.3261952201757441E-2</v>
      </c>
      <c r="BF56" s="1">
        <v>2.412919198207979E-2</v>
      </c>
      <c r="BG56" s="1">
        <v>3.1536702406325674E-2</v>
      </c>
      <c r="BH56" s="1">
        <v>2.8123005008665717E-2</v>
      </c>
      <c r="BI56" s="1">
        <v>3.2086586712182924E-2</v>
      </c>
      <c r="BJ56" s="1">
        <v>2.5788222950690741E-2</v>
      </c>
      <c r="BK56" s="48">
        <f t="shared" si="54"/>
        <v>2.915427687695038E-2</v>
      </c>
      <c r="BL56" s="26">
        <f t="shared" si="55"/>
        <v>7.4185016195083111E-3</v>
      </c>
    </row>
    <row r="57" spans="3:64">
      <c r="C57" s="18" t="s">
        <v>138</v>
      </c>
      <c r="D57" s="21">
        <v>2.6294775799986549</v>
      </c>
      <c r="E57" s="21">
        <v>2.7051063286003814</v>
      </c>
      <c r="F57" s="21">
        <v>2.6492084955823332</v>
      </c>
      <c r="G57" s="21">
        <v>2.6059778625980563</v>
      </c>
      <c r="H57" s="21">
        <v>2.6229966301402743</v>
      </c>
      <c r="I57" s="21">
        <v>2.6527555833115781</v>
      </c>
      <c r="J57" s="6">
        <f t="shared" si="62"/>
        <v>2.6442537467052127</v>
      </c>
      <c r="K57" s="22">
        <f t="shared" si="63"/>
        <v>6.8906376464328484E-2</v>
      </c>
      <c r="L57" s="23">
        <v>1.4771866189326874</v>
      </c>
      <c r="M57" s="21">
        <v>1.4633812137901685</v>
      </c>
      <c r="N57" s="21">
        <v>1.3951914204383173</v>
      </c>
      <c r="O57" s="21">
        <v>1.3401960325935514</v>
      </c>
      <c r="P57" s="21">
        <v>1.3937287389995001</v>
      </c>
      <c r="Q57" s="21">
        <v>1.4031179216400747</v>
      </c>
      <c r="R57" s="6">
        <f t="shared" si="60"/>
        <v>1.4121336577323833</v>
      </c>
      <c r="S57" s="22">
        <f t="shared" si="61"/>
        <v>0.1009565673299874</v>
      </c>
      <c r="T57" s="23">
        <v>7.0837720797439818</v>
      </c>
      <c r="U57" s="21">
        <v>6.8803149449676244</v>
      </c>
      <c r="V57" s="21">
        <v>7.2570424177375781</v>
      </c>
      <c r="W57" s="21">
        <v>6.925485355602806</v>
      </c>
      <c r="X57" s="21">
        <v>6.8068709391030175</v>
      </c>
      <c r="Y57" s="21">
        <v>6.7073016568084567</v>
      </c>
      <c r="Z57" s="6">
        <f t="shared" si="50"/>
        <v>6.9434645656605767</v>
      </c>
      <c r="AA57" s="22">
        <f t="shared" si="51"/>
        <v>0.39674589625411028</v>
      </c>
      <c r="AB57" s="23">
        <v>1.8275757876030632</v>
      </c>
      <c r="AC57" s="21">
        <v>2.0153444893151469</v>
      </c>
      <c r="AD57" s="21">
        <v>1.9376433035724747</v>
      </c>
      <c r="AE57" s="21">
        <v>1.9231403258632531</v>
      </c>
      <c r="AF57" s="21">
        <v>2.0047404854707325</v>
      </c>
      <c r="AG57" s="6">
        <f t="shared" si="70"/>
        <v>1.9416888783649342</v>
      </c>
      <c r="AH57" s="22">
        <f t="shared" si="71"/>
        <v>0.15093994548034348</v>
      </c>
      <c r="AI57" s="23">
        <v>1.3914238655941797</v>
      </c>
      <c r="AJ57" s="21">
        <v>1.2950683137596202</v>
      </c>
      <c r="AK57" s="21">
        <v>1.3208289263410566</v>
      </c>
      <c r="AL57" s="21">
        <v>1.4299112513930001</v>
      </c>
      <c r="AM57" s="21">
        <v>1.3283159109737528</v>
      </c>
      <c r="AN57" s="6">
        <f t="shared" ref="AN57" si="82">AVERAGE(AI57:AM57)</f>
        <v>1.3531096536123219</v>
      </c>
      <c r="AO57" s="22">
        <f t="shared" ref="AO57" si="83">2*STDEV(AI57:AN57)</f>
        <v>9.9567209142536681E-2</v>
      </c>
      <c r="AP57" s="23">
        <v>3.2038648725840191</v>
      </c>
      <c r="AQ57" s="21">
        <v>3.2871106645329866</v>
      </c>
      <c r="AR57" s="21">
        <v>3.1324866878353888</v>
      </c>
      <c r="AS57" s="21">
        <v>3.4288693997614392</v>
      </c>
      <c r="AT57" s="21">
        <v>3.2344704080682822</v>
      </c>
      <c r="AU57" s="6">
        <f t="shared" ref="AU57" si="84">AVERAGE(AP57:AT57)</f>
        <v>3.2573604065564234</v>
      </c>
      <c r="AV57" s="22">
        <f t="shared" ref="AV57" si="85">2*STDEV(AP57:AU57)</f>
        <v>0.19855393708082464</v>
      </c>
      <c r="AW57" s="47">
        <v>0.1132570856621348</v>
      </c>
      <c r="AX57" s="1">
        <v>8.7048973249697376E-2</v>
      </c>
      <c r="AY57" s="1">
        <v>0.13525009908347474</v>
      </c>
      <c r="AZ57" s="1">
        <v>9.7301468914730863E-2</v>
      </c>
      <c r="BA57" s="1">
        <v>0.10552608916513338</v>
      </c>
      <c r="BB57" s="1">
        <v>0.12552420974200676</v>
      </c>
      <c r="BC57" s="48">
        <f t="shared" si="52"/>
        <v>0.11065132096952963</v>
      </c>
      <c r="BD57" s="26">
        <f t="shared" si="53"/>
        <v>3.5717223672536443E-2</v>
      </c>
      <c r="BE57" s="47">
        <v>0.24038808815091156</v>
      </c>
      <c r="BF57" s="1">
        <v>0.21537996559628547</v>
      </c>
      <c r="BG57" s="1">
        <v>0.20122684803946445</v>
      </c>
      <c r="BH57" s="1">
        <v>0.20673647793133948</v>
      </c>
      <c r="BI57" s="1">
        <v>0.19092458471464679</v>
      </c>
      <c r="BJ57" s="1">
        <v>0.22860173535641107</v>
      </c>
      <c r="BK57" s="48">
        <f t="shared" si="54"/>
        <v>0.21387628329817646</v>
      </c>
      <c r="BL57" s="26">
        <f t="shared" si="55"/>
        <v>3.6438894563171141E-2</v>
      </c>
    </row>
    <row r="58" spans="3:64">
      <c r="C58" s="18" t="s">
        <v>139</v>
      </c>
      <c r="D58" s="1">
        <v>0.36952518402511197</v>
      </c>
      <c r="E58" s="1">
        <v>0.38849170074631367</v>
      </c>
      <c r="F58" s="1">
        <v>0.39489692101171464</v>
      </c>
      <c r="G58" s="1">
        <v>0.37168034190341326</v>
      </c>
      <c r="H58" s="1">
        <v>0.37167957671763618</v>
      </c>
      <c r="I58" s="1">
        <v>0.35701912409220732</v>
      </c>
      <c r="J58" s="48">
        <f t="shared" si="62"/>
        <v>0.37554880808273289</v>
      </c>
      <c r="K58" s="26">
        <f t="shared" si="63"/>
        <v>2.7588942160613278E-2</v>
      </c>
      <c r="L58" s="47">
        <v>0.20926281149546988</v>
      </c>
      <c r="M58" s="1">
        <v>0.19805842551318209</v>
      </c>
      <c r="N58" s="1">
        <v>0.2087639556592269</v>
      </c>
      <c r="O58" s="1">
        <v>0.21123799901076021</v>
      </c>
      <c r="P58" s="1">
        <v>0.17991182402519698</v>
      </c>
      <c r="Q58" s="1">
        <v>0.20548910700019746</v>
      </c>
      <c r="R58" s="48">
        <f t="shared" si="60"/>
        <v>0.20212068711733891</v>
      </c>
      <c r="S58" s="26">
        <f t="shared" si="61"/>
        <v>2.3653332203435528E-2</v>
      </c>
      <c r="T58" s="47">
        <v>0.9538650757089745</v>
      </c>
      <c r="U58" s="1">
        <v>0.91360235183325189</v>
      </c>
      <c r="V58" s="1">
        <v>0.99171809373301001</v>
      </c>
      <c r="W58" s="1">
        <v>0.97965866838300186</v>
      </c>
      <c r="X58" s="1">
        <v>0.94840612050964757</v>
      </c>
      <c r="Y58" s="1">
        <v>0.93043900300566462</v>
      </c>
      <c r="Z58" s="48">
        <f t="shared" si="50"/>
        <v>0.95294821886225856</v>
      </c>
      <c r="AA58" s="26">
        <f t="shared" si="51"/>
        <v>5.8602284226873455E-2</v>
      </c>
      <c r="AB58" s="47">
        <v>0.26690515736864734</v>
      </c>
      <c r="AC58" s="1">
        <v>0.27627801536613028</v>
      </c>
      <c r="AD58" s="1">
        <v>0.26918692590066967</v>
      </c>
      <c r="AE58" s="1">
        <v>0.29509688991004074</v>
      </c>
      <c r="AF58" s="1">
        <v>0.29851137140789158</v>
      </c>
      <c r="AG58" s="48">
        <f t="shared" si="70"/>
        <v>0.28119567199067591</v>
      </c>
      <c r="AH58" s="26">
        <f t="shared" si="71"/>
        <v>2.9422600895274757E-2</v>
      </c>
      <c r="AI58" s="47">
        <v>0.24482833977789281</v>
      </c>
      <c r="AJ58" s="1">
        <v>0.23164793733337455</v>
      </c>
      <c r="AK58" s="1">
        <v>0.21831761035585995</v>
      </c>
      <c r="AL58" s="1">
        <v>0.26897053039515428</v>
      </c>
      <c r="AM58" s="1">
        <v>0.23613129199286889</v>
      </c>
      <c r="AN58" s="48">
        <f>AVERAGE(AI58:AM58)</f>
        <v>0.23997914197103012</v>
      </c>
      <c r="AO58" s="26">
        <f>2*STDEV(AI58:AM58)</f>
        <v>3.7649066312625448E-2</v>
      </c>
      <c r="AP58" s="47">
        <v>0.44290605233277835</v>
      </c>
      <c r="AQ58" s="1">
        <v>0.46726779308411015</v>
      </c>
      <c r="AR58" s="1">
        <v>0.42720745380963471</v>
      </c>
      <c r="AS58" s="1">
        <v>0.43691254789931061</v>
      </c>
      <c r="AT58" s="1">
        <v>0.49472239148950287</v>
      </c>
      <c r="AU58" s="48">
        <f>AVERAGE(AP58:AT58)</f>
        <v>0.45380324772306729</v>
      </c>
      <c r="AV58" s="26">
        <f>2*STDEV(AP58:AT58)</f>
        <v>5.4470645031557782E-2</v>
      </c>
      <c r="AW58" s="47">
        <v>1.6738828019704763E-2</v>
      </c>
      <c r="AX58" s="1">
        <v>1.5303558963023652E-2</v>
      </c>
      <c r="AY58" s="1">
        <v>1.7388642057895233E-2</v>
      </c>
      <c r="AZ58" s="1">
        <v>1.8029193510018408E-2</v>
      </c>
      <c r="BA58" s="1">
        <v>1.8271337419172202E-2</v>
      </c>
      <c r="BB58" s="1">
        <v>1.8981957469553438E-2</v>
      </c>
      <c r="BC58" s="48">
        <f t="shared" si="52"/>
        <v>1.7452252906561286E-2</v>
      </c>
      <c r="BD58" s="26">
        <f t="shared" si="53"/>
        <v>2.6036379196816301E-3</v>
      </c>
      <c r="BE58" s="47">
        <v>3.1476855233368087E-2</v>
      </c>
      <c r="BF58" s="1">
        <v>3.4137863088493411E-2</v>
      </c>
      <c r="BG58" s="1">
        <v>2.7946070636868329E-2</v>
      </c>
      <c r="BH58" s="1">
        <v>3.3187504004178275E-2</v>
      </c>
      <c r="BI58" s="1">
        <v>2.9085914237608458E-2</v>
      </c>
      <c r="BJ58" s="1">
        <v>2.8787576574304252E-2</v>
      </c>
      <c r="BK58" s="48">
        <f t="shared" si="54"/>
        <v>3.0770297295803467E-2</v>
      </c>
      <c r="BL58" s="26">
        <f t="shared" si="55"/>
        <v>5.0933050743484721E-3</v>
      </c>
    </row>
    <row r="59" spans="3:64">
      <c r="C59" s="18" t="s">
        <v>140</v>
      </c>
      <c r="D59" s="21">
        <v>2.1899634172538409</v>
      </c>
      <c r="E59" s="21">
        <v>3.1210249290113694</v>
      </c>
      <c r="F59" s="21">
        <v>2.1411934566945225</v>
      </c>
      <c r="G59" s="21">
        <v>2.5939213735521651</v>
      </c>
      <c r="H59" s="21">
        <v>2.3247154016379654</v>
      </c>
      <c r="I59" s="21">
        <v>2.2683509135203939</v>
      </c>
      <c r="J59" s="6">
        <f t="shared" si="62"/>
        <v>2.4398615819450429</v>
      </c>
      <c r="K59" s="22">
        <f t="shared" si="63"/>
        <v>0.73867135791560079</v>
      </c>
      <c r="L59" s="23">
        <v>2.528679456555718</v>
      </c>
      <c r="M59" s="21">
        <v>1.6497074136508252</v>
      </c>
      <c r="N59" s="21">
        <v>1.3268585289460748</v>
      </c>
      <c r="O59" s="21">
        <v>1.5519495999062425</v>
      </c>
      <c r="P59" s="21">
        <v>1.7061224829347326</v>
      </c>
      <c r="Q59" s="21">
        <v>1.2771560393556685</v>
      </c>
      <c r="R59" s="6">
        <f t="shared" si="60"/>
        <v>1.6734122535582101</v>
      </c>
      <c r="S59" s="22">
        <f t="shared" si="61"/>
        <v>0.90553211522637211</v>
      </c>
      <c r="T59" s="23">
        <v>3.8008350718353165</v>
      </c>
      <c r="U59" s="21">
        <v>2.8762173679935614</v>
      </c>
      <c r="V59" s="21">
        <v>3.1923119981941412</v>
      </c>
      <c r="W59" s="21">
        <v>3.4661296094813929</v>
      </c>
      <c r="X59" s="21">
        <v>3.0886724337158369</v>
      </c>
      <c r="Y59" s="21">
        <v>3.107616745458559</v>
      </c>
      <c r="Z59" s="6">
        <f t="shared" si="50"/>
        <v>3.2552972044464674</v>
      </c>
      <c r="AA59" s="22">
        <f t="shared" si="51"/>
        <v>0.65684327419420774</v>
      </c>
      <c r="AB59" s="23">
        <v>2.2670471851999552</v>
      </c>
      <c r="AC59" s="21">
        <v>2.9047749932103994</v>
      </c>
      <c r="AD59" s="21">
        <v>3.0547029841072959</v>
      </c>
      <c r="AE59" s="21">
        <v>2.5039125307613181</v>
      </c>
      <c r="AF59" s="21">
        <v>3.574994679707117</v>
      </c>
      <c r="AG59" s="6">
        <f t="shared" si="70"/>
        <v>2.8610864745972173</v>
      </c>
      <c r="AH59" s="22">
        <f t="shared" si="71"/>
        <v>1.0146511066566728</v>
      </c>
      <c r="AI59" s="23">
        <v>5.3980887734663057</v>
      </c>
      <c r="AJ59" s="21">
        <v>3.5529549746232125</v>
      </c>
      <c r="AK59" s="21">
        <v>4.451913889540128</v>
      </c>
      <c r="AL59" s="21">
        <v>6.6163275906785444</v>
      </c>
      <c r="AM59" s="21">
        <v>3.9121373303479281</v>
      </c>
      <c r="AN59" s="6">
        <f t="shared" ref="AN59" si="86">AVERAGE(AI59:AM59)</f>
        <v>4.7862845117312238</v>
      </c>
      <c r="AO59" s="22">
        <f t="shared" ref="AO59" si="87">2*STDEV(AI59:AN59)</f>
        <v>2.2127631378506032</v>
      </c>
      <c r="AP59" s="23">
        <v>3.951922088809217</v>
      </c>
      <c r="AQ59" s="21">
        <v>4.4913801935187649</v>
      </c>
      <c r="AR59" s="21">
        <v>4.1902676171213535</v>
      </c>
      <c r="AS59" s="21">
        <v>4.2757683803437363</v>
      </c>
      <c r="AT59" s="21">
        <v>4.8657815694557023</v>
      </c>
      <c r="AU59" s="6">
        <f t="shared" ref="AU59" si="88">AVERAGE(AP59:AT59)</f>
        <v>4.3550239698497553</v>
      </c>
      <c r="AV59" s="22">
        <f t="shared" ref="AV59" si="89">2*STDEV(AP59:AU59)</f>
        <v>0.61669024705713271</v>
      </c>
      <c r="AW59" s="47">
        <v>6.9686138960471211E-2</v>
      </c>
      <c r="AX59" s="1">
        <v>6.0920927537613655E-2</v>
      </c>
      <c r="AY59" s="1">
        <v>7.244877023619252E-2</v>
      </c>
      <c r="AZ59" s="1">
        <v>9.7986175772962036E-2</v>
      </c>
      <c r="BA59" s="1">
        <v>7.2047205819042476E-2</v>
      </c>
      <c r="BB59" s="1">
        <v>4.954318739430346E-2</v>
      </c>
      <c r="BC59" s="48">
        <f t="shared" si="52"/>
        <v>7.043873428676424E-2</v>
      </c>
      <c r="BD59" s="26">
        <f t="shared" si="53"/>
        <v>3.216542096846229E-2</v>
      </c>
      <c r="BE59" s="47">
        <v>0.24132197610750231</v>
      </c>
      <c r="BF59" s="1">
        <v>0.16174373385304586</v>
      </c>
      <c r="BG59" s="1">
        <v>0.1745285954370443</v>
      </c>
      <c r="BH59" s="1">
        <v>0.22121548421162979</v>
      </c>
      <c r="BI59" s="1">
        <v>0.22325338702079922</v>
      </c>
      <c r="BJ59" s="1">
        <v>0.1869525712724058</v>
      </c>
      <c r="BK59" s="48">
        <f t="shared" si="54"/>
        <v>0.20150262465040455</v>
      </c>
      <c r="BL59" s="26">
        <f t="shared" si="55"/>
        <v>6.3038686210802095E-2</v>
      </c>
    </row>
    <row r="60" spans="3:64">
      <c r="C60" s="18" t="s">
        <v>141</v>
      </c>
      <c r="D60" s="1">
        <v>0.23290127094246957</v>
      </c>
      <c r="E60" s="1">
        <v>0.25854562536370362</v>
      </c>
      <c r="F60" s="1">
        <v>0.23656645951611202</v>
      </c>
      <c r="G60" s="1">
        <v>0.23204825972156037</v>
      </c>
      <c r="H60" s="1">
        <v>0.24927604266545114</v>
      </c>
      <c r="I60" s="1">
        <v>0.2320590057073639</v>
      </c>
      <c r="J60" s="48">
        <f t="shared" si="62"/>
        <v>0.24023277731944345</v>
      </c>
      <c r="K60" s="26">
        <f t="shared" si="63"/>
        <v>2.223746018370976E-2</v>
      </c>
      <c r="L60" s="47">
        <v>0.44638978860827372</v>
      </c>
      <c r="M60" s="1">
        <v>0.45094292817129072</v>
      </c>
      <c r="N60" s="1">
        <v>0.46539841496069834</v>
      </c>
      <c r="O60" s="1">
        <v>0.42368627459521901</v>
      </c>
      <c r="P60" s="1">
        <v>0.4629147946644715</v>
      </c>
      <c r="Q60" s="1">
        <v>0.44826716361541685</v>
      </c>
      <c r="R60" s="48">
        <f t="shared" si="60"/>
        <v>0.44959989410256168</v>
      </c>
      <c r="S60" s="26">
        <f t="shared" si="61"/>
        <v>2.9829920584479544E-2</v>
      </c>
      <c r="T60" s="47">
        <v>0.5650927431790741</v>
      </c>
      <c r="U60" s="1">
        <v>0.57279557347062737</v>
      </c>
      <c r="V60" s="1">
        <v>0.56320005340903445</v>
      </c>
      <c r="W60" s="1">
        <v>0.54039701035307142</v>
      </c>
      <c r="X60" s="1">
        <v>0.55014533376063657</v>
      </c>
      <c r="Y60" s="1">
        <v>0.51846057430380332</v>
      </c>
      <c r="Z60" s="48">
        <f t="shared" si="50"/>
        <v>0.55168188141270791</v>
      </c>
      <c r="AA60" s="26">
        <f t="shared" si="51"/>
        <v>3.9916633438345533E-2</v>
      </c>
      <c r="AB60" s="47">
        <v>0.40357926465001615</v>
      </c>
      <c r="AC60" s="1">
        <v>0.41571091485693185</v>
      </c>
      <c r="AD60" s="1">
        <v>0.40285508595495606</v>
      </c>
      <c r="AE60" s="1">
        <v>0.39920032651414561</v>
      </c>
      <c r="AF60" s="1">
        <v>0.43399511378580935</v>
      </c>
      <c r="AG60" s="48">
        <f t="shared" si="70"/>
        <v>0.41106814115237178</v>
      </c>
      <c r="AH60" s="26">
        <f t="shared" si="71"/>
        <v>2.8488313271178005E-2</v>
      </c>
      <c r="AI60" s="47">
        <v>0.43611791074521022</v>
      </c>
      <c r="AJ60" s="1">
        <v>0.44531386841140053</v>
      </c>
      <c r="AK60" s="1">
        <v>0.41923887297687146</v>
      </c>
      <c r="AL60" s="1">
        <v>0.41498700509079245</v>
      </c>
      <c r="AM60" s="1">
        <v>0.41441953127511916</v>
      </c>
      <c r="AN60" s="48">
        <f>AVERAGE(AI60:AM60)</f>
        <v>0.42601543769987876</v>
      </c>
      <c r="AO60" s="26">
        <f>2*STDEV(AI60:AM60)</f>
        <v>2.7865796070256126E-2</v>
      </c>
      <c r="AP60" s="47">
        <v>0.55062772079891387</v>
      </c>
      <c r="AQ60" s="1">
        <v>0.54623219140043822</v>
      </c>
      <c r="AR60" s="1">
        <v>0.49648318189793589</v>
      </c>
      <c r="AS60" s="1">
        <v>0.52582739927955624</v>
      </c>
      <c r="AT60" s="1">
        <v>0.52957400976462543</v>
      </c>
      <c r="AU60" s="48">
        <f>AVERAGE(AP60:AT60)</f>
        <v>0.52974890062829394</v>
      </c>
      <c r="AV60" s="26">
        <f>2*STDEV(AP60:AT60)</f>
        <v>4.2774300797158368E-2</v>
      </c>
      <c r="AW60" s="47">
        <v>6.4277078028362137E-3</v>
      </c>
      <c r="AX60" s="1">
        <v>7.1824668044303775E-3</v>
      </c>
      <c r="AY60" s="1">
        <v>6.2580916135727572E-3</v>
      </c>
      <c r="AZ60" s="1">
        <v>5.8965431184657387E-3</v>
      </c>
      <c r="BA60" s="1">
        <v>5.5144237398804799E-3</v>
      </c>
      <c r="BB60" s="1">
        <v>5.6776550933510285E-3</v>
      </c>
      <c r="BC60" s="48">
        <f t="shared" si="52"/>
        <v>6.1594813620894319E-3</v>
      </c>
      <c r="BD60" s="26">
        <f t="shared" si="53"/>
        <v>1.2150921050293904E-3</v>
      </c>
      <c r="BE60" s="47">
        <v>1.5768526112209059E-2</v>
      </c>
      <c r="BF60" s="1">
        <v>1.3173361785199015E-2</v>
      </c>
      <c r="BG60" s="1">
        <v>1.3181546036180998E-2</v>
      </c>
      <c r="BH60" s="1">
        <v>1.2483975174369947E-2</v>
      </c>
      <c r="BI60" s="1">
        <v>1.2863765305246968E-2</v>
      </c>
      <c r="BJ60" s="1">
        <v>1.2915684817199857E-2</v>
      </c>
      <c r="BK60" s="48">
        <f t="shared" si="54"/>
        <v>1.3397809871734306E-2</v>
      </c>
      <c r="BL60" s="26">
        <f t="shared" si="55"/>
        <v>2.3782656713293971E-3</v>
      </c>
    </row>
    <row r="61" spans="3:64">
      <c r="C61" s="18" t="s">
        <v>142</v>
      </c>
      <c r="D61" s="44">
        <v>16.04883352866602</v>
      </c>
      <c r="E61" s="44">
        <v>15.315538915255425</v>
      </c>
      <c r="F61" s="44">
        <v>13.229785797398343</v>
      </c>
      <c r="G61" s="44">
        <v>12.506298575465378</v>
      </c>
      <c r="H61" s="44">
        <v>12.397902111913567</v>
      </c>
      <c r="I61" s="44">
        <v>12.570810417446626</v>
      </c>
      <c r="J61" s="45">
        <f t="shared" si="62"/>
        <v>13.678194891024226</v>
      </c>
      <c r="K61" s="46">
        <f t="shared" si="63"/>
        <v>3.1925769736933334</v>
      </c>
      <c r="L61" s="43">
        <v>17.79646248820351</v>
      </c>
      <c r="M61" s="44">
        <v>22.296016825031714</v>
      </c>
      <c r="N61" s="44">
        <v>17.785199512610205</v>
      </c>
      <c r="O61" s="44">
        <v>15.576162887449202</v>
      </c>
      <c r="P61" s="44">
        <v>17.727631998383345</v>
      </c>
      <c r="Q61" s="44">
        <v>17.322571323474136</v>
      </c>
      <c r="R61" s="45">
        <f t="shared" si="60"/>
        <v>18.084007505858686</v>
      </c>
      <c r="S61" s="46">
        <f t="shared" si="61"/>
        <v>4.4639949866518265</v>
      </c>
      <c r="T61" s="43">
        <v>46.358710742251432</v>
      </c>
      <c r="U61" s="44">
        <v>40.288087833237725</v>
      </c>
      <c r="V61" s="44">
        <v>37.802556337977578</v>
      </c>
      <c r="W61" s="44">
        <v>31.224000558589793</v>
      </c>
      <c r="X61" s="44">
        <v>29.817588341492304</v>
      </c>
      <c r="Y61" s="44">
        <v>32.113214280001174</v>
      </c>
      <c r="Z61" s="45">
        <f t="shared" si="50"/>
        <v>36.267359682258331</v>
      </c>
      <c r="AA61" s="46">
        <f t="shared" si="51"/>
        <v>12.795324004444346</v>
      </c>
      <c r="AB61" s="47">
        <v>0.20825223365386469</v>
      </c>
      <c r="AC61" s="1">
        <v>0.18557041984788453</v>
      </c>
      <c r="AD61" s="1">
        <v>0.142328101481145</v>
      </c>
      <c r="AE61" s="1">
        <v>0.15056252434813269</v>
      </c>
      <c r="AF61" s="1">
        <v>0.18174789875331221</v>
      </c>
      <c r="AG61" s="48">
        <f t="shared" si="70"/>
        <v>0.17369223561686781</v>
      </c>
      <c r="AH61" s="26">
        <f t="shared" si="71"/>
        <v>5.4028426656434952E-2</v>
      </c>
      <c r="AI61" s="47">
        <v>9.0582877684469876E-2</v>
      </c>
      <c r="AJ61" s="1">
        <v>7.2757853968856076E-2</v>
      </c>
      <c r="AK61" s="1">
        <v>0.16984051651840795</v>
      </c>
      <c r="AL61" s="1">
        <v>8.9370564366620955E-2</v>
      </c>
      <c r="AM61" s="1">
        <v>7.4815289533258292E-2</v>
      </c>
      <c r="AN61" s="48">
        <f>AVERAGE(AI61:AM61)</f>
        <v>9.9473420414322625E-2</v>
      </c>
      <c r="AO61" s="26">
        <f>2*STDEV(AI61:AM61)</f>
        <v>8.0339172098817038E-2</v>
      </c>
      <c r="AP61" s="47">
        <v>9.2411185186383749E-2</v>
      </c>
      <c r="AQ61" s="1">
        <v>0.14781327565208052</v>
      </c>
      <c r="AR61" s="1">
        <v>0.10937904040967701</v>
      </c>
      <c r="AS61" s="1">
        <v>0.13006762303360728</v>
      </c>
      <c r="AT61" s="1">
        <v>0.13172926183505512</v>
      </c>
      <c r="AU61" s="48">
        <f t="shared" ref="AU61:AU65" si="90">AVERAGE(AP61:AT61)</f>
        <v>0.12228007722336072</v>
      </c>
      <c r="AV61" s="26">
        <f t="shared" ref="AV61:AV62" si="91">2*STDEV(AP61:AT61)</f>
        <v>4.3133103806213477E-2</v>
      </c>
      <c r="AW61" s="43">
        <v>13.923361984044885</v>
      </c>
      <c r="AX61" s="44">
        <v>12.295312954829996</v>
      </c>
      <c r="AY61" s="44">
        <v>10.114916288871237</v>
      </c>
      <c r="AZ61" s="44">
        <v>11.472347272345848</v>
      </c>
      <c r="BA61" s="44">
        <v>10.250424296723455</v>
      </c>
      <c r="BB61" s="21">
        <v>9.5447707520311766</v>
      </c>
      <c r="BC61" s="45">
        <f t="shared" si="52"/>
        <v>11.266855591474433</v>
      </c>
      <c r="BD61" s="46">
        <f t="shared" si="53"/>
        <v>3.2842229547929707</v>
      </c>
      <c r="BE61" s="47">
        <v>2.4506597680352762E-2</v>
      </c>
      <c r="BF61" s="1">
        <v>1.4627883700234956E-2</v>
      </c>
      <c r="BG61" s="1">
        <v>1.0121146807278599E-2</v>
      </c>
      <c r="BH61" s="1">
        <v>1.4378263780013235E-2</v>
      </c>
      <c r="BI61" s="1">
        <v>1.4612905198313719E-2</v>
      </c>
      <c r="BJ61" s="1" t="s">
        <v>96</v>
      </c>
      <c r="BK61" s="48" t="s">
        <v>179</v>
      </c>
      <c r="BL61" s="26">
        <v>1.0618151365365961E-2</v>
      </c>
    </row>
    <row r="62" spans="3:64">
      <c r="C62" s="18" t="s">
        <v>143</v>
      </c>
      <c r="D62" s="1">
        <v>0.23976403824677997</v>
      </c>
      <c r="E62" s="1">
        <v>0.26257303819349753</v>
      </c>
      <c r="F62" s="1">
        <v>0.27253776530359147</v>
      </c>
      <c r="G62" s="1">
        <v>0.27482868661081533</v>
      </c>
      <c r="H62" s="1">
        <v>0.25085179630156584</v>
      </c>
      <c r="I62" s="1">
        <v>0.26761049117320923</v>
      </c>
      <c r="J62" s="48">
        <f t="shared" si="62"/>
        <v>0.26136096930490987</v>
      </c>
      <c r="K62" s="26">
        <f t="shared" si="63"/>
        <v>2.7183759285938292E-2</v>
      </c>
      <c r="L62" s="47">
        <v>0.21030805330622204</v>
      </c>
      <c r="M62" s="1">
        <v>0.36563309070201078</v>
      </c>
      <c r="N62" s="1">
        <v>0.21331911321947139</v>
      </c>
      <c r="O62" s="1">
        <v>0.2181713349180979</v>
      </c>
      <c r="P62" s="1">
        <v>0.22574123698927145</v>
      </c>
      <c r="Q62" s="1">
        <v>0.24704169357913644</v>
      </c>
      <c r="R62" s="48">
        <f t="shared" si="60"/>
        <v>0.24670242045236834</v>
      </c>
      <c r="S62" s="26">
        <f t="shared" si="61"/>
        <v>0.1194554599773343</v>
      </c>
      <c r="T62" s="47">
        <v>0.12008338249583876</v>
      </c>
      <c r="U62" s="1">
        <v>0.14929366252900428</v>
      </c>
      <c r="V62" s="1">
        <v>0.1156475491531853</v>
      </c>
      <c r="W62" s="1">
        <v>0.1224330275813133</v>
      </c>
      <c r="X62" s="1">
        <v>0.12587895978004204</v>
      </c>
      <c r="Y62" s="1">
        <v>0.11921255295294191</v>
      </c>
      <c r="Z62" s="48">
        <f t="shared" si="50"/>
        <v>0.12542485574872092</v>
      </c>
      <c r="AA62" s="26">
        <f t="shared" si="51"/>
        <v>2.4357289671387661E-2</v>
      </c>
      <c r="AB62" s="47">
        <v>0.13331819581493548</v>
      </c>
      <c r="AC62" s="1">
        <v>0.12344582376642779</v>
      </c>
      <c r="AD62" s="1">
        <v>0.14389639173678331</v>
      </c>
      <c r="AE62" s="1">
        <v>0.12324833817351248</v>
      </c>
      <c r="AF62" s="1">
        <v>0.1445572609680614</v>
      </c>
      <c r="AG62" s="48">
        <f t="shared" si="70"/>
        <v>0.1336932020919441</v>
      </c>
      <c r="AH62" s="26">
        <f t="shared" si="71"/>
        <v>2.0889648841493465E-2</v>
      </c>
      <c r="AI62" s="23">
        <v>1.0243348744948846</v>
      </c>
      <c r="AJ62" s="21">
        <v>1.040873337001738</v>
      </c>
      <c r="AK62" s="21">
        <v>1.1936895158333745</v>
      </c>
      <c r="AL62" s="21">
        <v>1.063079414446287</v>
      </c>
      <c r="AM62" s="21">
        <v>1.1089767743369345</v>
      </c>
      <c r="AN62" s="6">
        <f t="shared" ref="AN62" si="92">AVERAGE(AI62:AM62)</f>
        <v>1.0861907832226438</v>
      </c>
      <c r="AO62" s="22">
        <f t="shared" ref="AO62" si="93">2*STDEV(AI62:AN62)</f>
        <v>0.12161953345482701</v>
      </c>
      <c r="AP62" s="47">
        <v>0.59669239562486165</v>
      </c>
      <c r="AQ62" s="1">
        <v>0.58033749712434579</v>
      </c>
      <c r="AR62" s="1">
        <v>0.55823926946334768</v>
      </c>
      <c r="AS62" s="1">
        <v>0.60413348344591467</v>
      </c>
      <c r="AT62" s="1">
        <v>0.54360930879090386</v>
      </c>
      <c r="AU62" s="48">
        <f t="shared" si="90"/>
        <v>0.57660239088987475</v>
      </c>
      <c r="AV62" s="26">
        <f t="shared" si="91"/>
        <v>5.1002627982081751E-2</v>
      </c>
      <c r="AW62" s="47">
        <v>0.21038048753475375</v>
      </c>
      <c r="AX62" s="1">
        <v>0.17557380565705821</v>
      </c>
      <c r="AY62" s="1">
        <v>0.18060450177670956</v>
      </c>
      <c r="AZ62" s="1">
        <v>0.17298177685558161</v>
      </c>
      <c r="BA62" s="1">
        <v>0.15863459217061082</v>
      </c>
      <c r="BB62" s="1">
        <v>0.15740327041298321</v>
      </c>
      <c r="BC62" s="48">
        <f t="shared" si="52"/>
        <v>0.17592973906794954</v>
      </c>
      <c r="BD62" s="26">
        <f t="shared" si="53"/>
        <v>3.8573325427074479E-2</v>
      </c>
      <c r="BE62" s="47">
        <v>0.99531041378983132</v>
      </c>
      <c r="BF62" s="1">
        <v>1.018180354037808</v>
      </c>
      <c r="BG62" s="1">
        <v>0.97191279496044047</v>
      </c>
      <c r="BH62" s="1">
        <v>0.90948915131896768</v>
      </c>
      <c r="BI62" s="1">
        <v>0.95756508886486302</v>
      </c>
      <c r="BJ62" s="1">
        <v>0.90485321432118848</v>
      </c>
      <c r="BK62" s="48">
        <f t="shared" si="54"/>
        <v>0.95955183621551654</v>
      </c>
      <c r="BL62" s="26">
        <f t="shared" si="55"/>
        <v>9.1086469223462113E-2</v>
      </c>
    </row>
    <row r="63" spans="3:64">
      <c r="C63" s="18" t="s">
        <v>144</v>
      </c>
      <c r="D63" s="1">
        <v>1.0091854819549686E-2</v>
      </c>
      <c r="E63" s="1">
        <v>5.5885280917081495E-3</v>
      </c>
      <c r="F63" s="1">
        <v>1.0371631375826322E-2</v>
      </c>
      <c r="G63" s="1">
        <v>1.265554048880204E-2</v>
      </c>
      <c r="H63" s="1">
        <v>8.2484930181904725E-3</v>
      </c>
      <c r="I63" s="1">
        <v>1.3804267218000077E-2</v>
      </c>
      <c r="J63" s="48">
        <f t="shared" si="62"/>
        <v>1.0126719168679459E-2</v>
      </c>
      <c r="K63" s="26">
        <f t="shared" si="63"/>
        <v>5.9399263402638847E-3</v>
      </c>
      <c r="L63" s="47">
        <v>8.5766251998923605E-3</v>
      </c>
      <c r="M63" s="1">
        <v>2.3094308085278764E-2</v>
      </c>
      <c r="N63" s="54" t="s">
        <v>145</v>
      </c>
      <c r="O63" s="1">
        <v>8.0697879269271081E-3</v>
      </c>
      <c r="P63" s="1">
        <v>9.9371583268429917E-3</v>
      </c>
      <c r="Q63" s="54" t="s">
        <v>145</v>
      </c>
      <c r="R63" s="48" t="s">
        <v>167</v>
      </c>
      <c r="S63" s="26">
        <v>1.4320206222171313E-2</v>
      </c>
      <c r="T63" s="47" t="s">
        <v>123</v>
      </c>
      <c r="U63" s="1">
        <v>6.6835554526420834E-3</v>
      </c>
      <c r="V63" s="1">
        <v>4.4938616210065284E-3</v>
      </c>
      <c r="W63" s="1" t="s">
        <v>124</v>
      </c>
      <c r="X63" s="1">
        <v>5.2458423209048536E-3</v>
      </c>
      <c r="Y63" s="1" t="s">
        <v>124</v>
      </c>
      <c r="Z63" s="48" t="s">
        <v>170</v>
      </c>
      <c r="AA63" s="26">
        <v>2.2251970846784257E-3</v>
      </c>
      <c r="AB63" s="47">
        <v>4.6069653918048382E-2</v>
      </c>
      <c r="AC63" s="1">
        <v>3.4606491938607487E-2</v>
      </c>
      <c r="AD63" s="1">
        <v>3.111190023768462E-2</v>
      </c>
      <c r="AE63" s="1">
        <v>2.8063775963050836E-2</v>
      </c>
      <c r="AF63" s="1">
        <v>3.4483147458872661E-2</v>
      </c>
      <c r="AG63" s="48">
        <f t="shared" si="70"/>
        <v>3.4866993903252798E-2</v>
      </c>
      <c r="AH63" s="26">
        <f t="shared" si="71"/>
        <v>1.364182148954543E-2</v>
      </c>
      <c r="AI63" s="47">
        <v>9.6296101290920168E-3</v>
      </c>
      <c r="AJ63" s="1" t="s">
        <v>145</v>
      </c>
      <c r="AK63" s="1" t="s">
        <v>146</v>
      </c>
      <c r="AL63" s="1">
        <v>1.0544164776601188E-2</v>
      </c>
      <c r="AM63" s="1" t="s">
        <v>145</v>
      </c>
      <c r="AN63" s="55" t="s">
        <v>173</v>
      </c>
      <c r="AO63" s="27">
        <v>1.1547005383792516E-3</v>
      </c>
      <c r="AP63" s="23">
        <v>2.8008128506878536</v>
      </c>
      <c r="AQ63" s="21">
        <v>2.9603340953334754</v>
      </c>
      <c r="AR63" s="21">
        <v>2.7166761532945869</v>
      </c>
      <c r="AS63" s="21">
        <v>2.5514457749282435</v>
      </c>
      <c r="AT63" s="21">
        <v>2.7644701297822194</v>
      </c>
      <c r="AU63" s="6">
        <f t="shared" si="90"/>
        <v>2.7587478008052759</v>
      </c>
      <c r="AV63" s="22">
        <f t="shared" ref="AV63" si="94">2*STDEV(AP63:AU63)</f>
        <v>0.2640960447551452</v>
      </c>
      <c r="AW63" s="47">
        <v>5.2339051131613376E-3</v>
      </c>
      <c r="AX63" s="1">
        <v>4.8737192487071793E-3</v>
      </c>
      <c r="AY63" s="1">
        <v>1.8530145238014478E-3</v>
      </c>
      <c r="AZ63" s="1">
        <v>2.4006913817491578E-3</v>
      </c>
      <c r="BA63" s="1">
        <v>2.8359386071000591E-3</v>
      </c>
      <c r="BB63" s="1">
        <v>2.6417994118947672E-3</v>
      </c>
      <c r="BC63" s="48">
        <f t="shared" si="52"/>
        <v>3.3065113810689917E-3</v>
      </c>
      <c r="BD63" s="26">
        <f t="shared" si="53"/>
        <v>2.7953433880959382E-3</v>
      </c>
      <c r="BE63" s="47" t="s">
        <v>147</v>
      </c>
      <c r="BF63" s="1" t="s">
        <v>123</v>
      </c>
      <c r="BG63" s="1" t="s">
        <v>147</v>
      </c>
      <c r="BH63" s="1" t="s">
        <v>123</v>
      </c>
      <c r="BI63" s="1" t="s">
        <v>147</v>
      </c>
      <c r="BJ63" s="1" t="s">
        <v>147</v>
      </c>
      <c r="BK63" s="48" t="s">
        <v>183</v>
      </c>
      <c r="BL63" s="26">
        <v>1.0327955589886444E-3</v>
      </c>
    </row>
    <row r="64" spans="3:64">
      <c r="C64" s="18" t="s">
        <v>148</v>
      </c>
      <c r="D64" s="1">
        <v>0.25462239841156104</v>
      </c>
      <c r="E64" s="1">
        <v>0.26448136902571012</v>
      </c>
      <c r="F64" s="1">
        <v>0.24958266640268642</v>
      </c>
      <c r="G64" s="1">
        <v>0.25341451988057917</v>
      </c>
      <c r="H64" s="1">
        <v>0.26142561452867075</v>
      </c>
      <c r="I64" s="1">
        <v>0.25571626179522022</v>
      </c>
      <c r="J64" s="48">
        <f t="shared" si="62"/>
        <v>0.25654047167407129</v>
      </c>
      <c r="K64" s="26">
        <f t="shared" si="63"/>
        <v>1.0934840729836311E-2</v>
      </c>
      <c r="L64" s="47">
        <v>0.52794696926215112</v>
      </c>
      <c r="M64" s="1">
        <v>0.47401927762908197</v>
      </c>
      <c r="N64" s="1">
        <v>0.56445341113261616</v>
      </c>
      <c r="O64" s="1">
        <v>0.55335078796370052</v>
      </c>
      <c r="P64" s="1">
        <v>0.48890036734247799</v>
      </c>
      <c r="Q64" s="1">
        <v>0.51658050322185045</v>
      </c>
      <c r="R64" s="48">
        <f t="shared" ref="R64:R65" si="95">AVERAGE(L64:Q64)</f>
        <v>0.52087521942531312</v>
      </c>
      <c r="S64" s="26">
        <f t="shared" ref="S64:S65" si="96">2*STDEV(L64:Q64)</f>
        <v>7.0654347493832495E-2</v>
      </c>
      <c r="T64" s="47">
        <v>0.26721493284564751</v>
      </c>
      <c r="U64" s="1">
        <v>0.23575985683345102</v>
      </c>
      <c r="V64" s="1">
        <v>0.23064938255130374</v>
      </c>
      <c r="W64" s="1">
        <v>0.23691935340319917</v>
      </c>
      <c r="X64" s="1">
        <v>0.22769514414114364</v>
      </c>
      <c r="Y64" s="1">
        <v>0.25432210832039853</v>
      </c>
      <c r="Z64" s="48">
        <f t="shared" ref="Z64:Z65" si="97">AVERAGE(T64:Y64)</f>
        <v>0.2420934630158573</v>
      </c>
      <c r="AA64" s="26">
        <f t="shared" ref="AA64:AA65" si="98">2*STDEV(T64:Y64)</f>
        <v>3.0799903299173738E-2</v>
      </c>
      <c r="AB64" s="47">
        <v>0.41206725106593411</v>
      </c>
      <c r="AC64" s="1">
        <v>0.33843922040691898</v>
      </c>
      <c r="AD64" s="1">
        <v>0.35975183840368646</v>
      </c>
      <c r="AE64" s="1">
        <v>0.32884163311530734</v>
      </c>
      <c r="AF64" s="1">
        <v>0.39990763571454407</v>
      </c>
      <c r="AG64" s="48">
        <f t="shared" si="70"/>
        <v>0.36780151574127823</v>
      </c>
      <c r="AH64" s="26">
        <f t="shared" si="71"/>
        <v>7.3722943581636308E-2</v>
      </c>
      <c r="AI64" s="47">
        <v>0.43389311767888145</v>
      </c>
      <c r="AJ64" s="1">
        <v>0.40886961659021059</v>
      </c>
      <c r="AK64" s="1">
        <v>0.4266330691360824</v>
      </c>
      <c r="AL64" s="1">
        <v>0.42456954729157459</v>
      </c>
      <c r="AM64" s="1">
        <v>0.39881412712072939</v>
      </c>
      <c r="AN64" s="48">
        <f>AVERAGE(AI64:AM64)</f>
        <v>0.41855589556349565</v>
      </c>
      <c r="AO64" s="26">
        <f>2*STDEV(AI64:AM64)</f>
        <v>2.8639073725263978E-2</v>
      </c>
      <c r="AP64" s="47">
        <v>0.5143287339011372</v>
      </c>
      <c r="AQ64" s="1">
        <v>0.55729280382960666</v>
      </c>
      <c r="AR64" s="1">
        <v>0.543593864576432</v>
      </c>
      <c r="AS64" s="1">
        <v>0.54199740415892239</v>
      </c>
      <c r="AT64" s="1">
        <v>0.57622512896761324</v>
      </c>
      <c r="AU64" s="48">
        <f t="shared" si="90"/>
        <v>0.54668758708674225</v>
      </c>
      <c r="AV64" s="26">
        <f t="shared" ref="AV64:AV65" si="99">2*STDEV(AP64:AT64)</f>
        <v>4.5426878793090056E-2</v>
      </c>
      <c r="AW64" s="47">
        <v>7.893781795672565E-3</v>
      </c>
      <c r="AX64" s="1">
        <v>1.0809654871579078E-2</v>
      </c>
      <c r="AY64" s="1">
        <v>7.8087761637442542E-3</v>
      </c>
      <c r="AZ64" s="1">
        <v>9.7972980160659813E-3</v>
      </c>
      <c r="BA64" s="1">
        <v>1.1321962240209413E-2</v>
      </c>
      <c r="BB64" s="1">
        <v>6.2500071277767607E-3</v>
      </c>
      <c r="BC64" s="48">
        <f t="shared" si="52"/>
        <v>8.9802467025080091E-3</v>
      </c>
      <c r="BD64" s="26">
        <f t="shared" si="53"/>
        <v>3.9501793488365055E-3</v>
      </c>
      <c r="BE64" s="47">
        <v>5.029009036887247E-2</v>
      </c>
      <c r="BF64" s="1">
        <v>4.4047153324572735E-2</v>
      </c>
      <c r="BG64" s="1">
        <v>4.4512868677180295E-2</v>
      </c>
      <c r="BH64" s="1">
        <v>5.4859748354779608E-2</v>
      </c>
      <c r="BI64" s="1">
        <v>5.7386379853326931E-2</v>
      </c>
      <c r="BJ64" s="1">
        <v>4.4274935416461943E-2</v>
      </c>
      <c r="BK64" s="48">
        <f t="shared" ref="BK64:BK65" si="100">AVERAGE(BE64:BJ64)</f>
        <v>4.9228529332532328E-2</v>
      </c>
      <c r="BL64" s="26">
        <f t="shared" ref="BL64:BL65" si="101">2*STDEV(BE64:BJ64)</f>
        <v>1.17647021234759E-2</v>
      </c>
    </row>
    <row r="65" spans="3:64">
      <c r="C65" s="60" t="s">
        <v>149</v>
      </c>
      <c r="D65" s="61">
        <v>7.453829729742692E-2</v>
      </c>
      <c r="E65" s="61">
        <v>8.8058621114961766E-2</v>
      </c>
      <c r="F65" s="61">
        <v>9.3029738524269628E-2</v>
      </c>
      <c r="G65" s="61">
        <v>8.3778397815179678E-2</v>
      </c>
      <c r="H65" s="61">
        <v>7.6013360936064422E-2</v>
      </c>
      <c r="I65" s="61">
        <v>8.308801256488238E-2</v>
      </c>
      <c r="J65" s="62">
        <f>AVERAGE(D65:I65)</f>
        <v>8.3084404708797466E-2</v>
      </c>
      <c r="K65" s="63">
        <f t="shared" si="63"/>
        <v>1.4061856063193054E-2</v>
      </c>
      <c r="L65" s="64">
        <v>0.18251001069252007</v>
      </c>
      <c r="M65" s="61">
        <v>0.19683568358554529</v>
      </c>
      <c r="N65" s="61">
        <v>0.17540335738229129</v>
      </c>
      <c r="O65" s="61">
        <v>0.2028807157164691</v>
      </c>
      <c r="P65" s="61">
        <v>0.17647584430803578</v>
      </c>
      <c r="Q65" s="61">
        <v>0.20503206716192005</v>
      </c>
      <c r="R65" s="62">
        <f t="shared" si="95"/>
        <v>0.18985627980779693</v>
      </c>
      <c r="S65" s="63">
        <f t="shared" si="96"/>
        <v>2.6691470103604901E-2</v>
      </c>
      <c r="T65" s="64">
        <v>0.13836065050153912</v>
      </c>
      <c r="U65" s="61">
        <v>0.13462237790631748</v>
      </c>
      <c r="V65" s="61">
        <v>0.12622831961686409</v>
      </c>
      <c r="W65" s="61">
        <v>0.13074546261659512</v>
      </c>
      <c r="X65" s="61">
        <v>0.13089518946942943</v>
      </c>
      <c r="Y65" s="61">
        <v>0.12366339865094239</v>
      </c>
      <c r="Z65" s="62">
        <f t="shared" si="97"/>
        <v>0.1307525664602813</v>
      </c>
      <c r="AA65" s="63">
        <f t="shared" si="98"/>
        <v>1.0718353788644436E-2</v>
      </c>
      <c r="AB65" s="64">
        <v>0.12765707801992152</v>
      </c>
      <c r="AC65" s="61">
        <v>0.12656337798371109</v>
      </c>
      <c r="AD65" s="61">
        <v>0.11338051798969673</v>
      </c>
      <c r="AE65" s="61">
        <v>0.10834852730647021</v>
      </c>
      <c r="AF65" s="61">
        <v>0.13264137535058521</v>
      </c>
      <c r="AG65" s="62">
        <f t="shared" si="70"/>
        <v>0.12171817533007696</v>
      </c>
      <c r="AH65" s="63">
        <f t="shared" si="71"/>
        <v>2.0647684393243364E-2</v>
      </c>
      <c r="AI65" s="64">
        <v>0.10982907221878729</v>
      </c>
      <c r="AJ65" s="61">
        <v>0.10557637208063268</v>
      </c>
      <c r="AK65" s="61">
        <v>9.8498513018775768E-2</v>
      </c>
      <c r="AL65" s="61">
        <v>9.0194577033308243E-2</v>
      </c>
      <c r="AM65" s="61">
        <v>9.4257030091934396E-2</v>
      </c>
      <c r="AN65" s="62">
        <f>AVERAGE(AI65:AM65)</f>
        <v>9.9671112888687685E-2</v>
      </c>
      <c r="AO65" s="63">
        <f>2*STDEV(AI65:AM65)</f>
        <v>1.6079435272400522E-2</v>
      </c>
      <c r="AP65" s="64">
        <v>0.26444055551307027</v>
      </c>
      <c r="AQ65" s="61">
        <v>0.24786398270478463</v>
      </c>
      <c r="AR65" s="61">
        <v>0.27522073689936216</v>
      </c>
      <c r="AS65" s="61">
        <v>0.2673805997940874</v>
      </c>
      <c r="AT65" s="61">
        <v>0.26063310129072947</v>
      </c>
      <c r="AU65" s="62">
        <f t="shared" si="90"/>
        <v>0.26310779524040678</v>
      </c>
      <c r="AV65" s="63">
        <f t="shared" si="99"/>
        <v>2.0130931302286069E-2</v>
      </c>
      <c r="AW65" s="64">
        <v>7.2399227402363446E-3</v>
      </c>
      <c r="AX65" s="61">
        <v>8.4271078774977842E-3</v>
      </c>
      <c r="AY65" s="61">
        <v>7.2090623837692443E-3</v>
      </c>
      <c r="AZ65" s="61">
        <v>1.6189177199667202E-2</v>
      </c>
      <c r="BA65" s="61">
        <v>7.3554012758601968E-3</v>
      </c>
      <c r="BB65" s="61">
        <v>9.1358463134055736E-3</v>
      </c>
      <c r="BC65" s="62">
        <f t="shared" si="52"/>
        <v>9.2594196317393913E-3</v>
      </c>
      <c r="BD65" s="63">
        <f t="shared" si="53"/>
        <v>6.9648932000497777E-3</v>
      </c>
      <c r="BE65" s="64">
        <v>2.6822880175127899E-2</v>
      </c>
      <c r="BF65" s="61">
        <v>2.7668403371785232E-2</v>
      </c>
      <c r="BG65" s="61">
        <v>2.3886643318934909E-2</v>
      </c>
      <c r="BH65" s="61">
        <v>2.3340729813264901E-2</v>
      </c>
      <c r="BI65" s="61">
        <v>2.6801767724642787E-2</v>
      </c>
      <c r="BJ65" s="61">
        <v>2.1590483469526574E-2</v>
      </c>
      <c r="BK65" s="62">
        <f t="shared" si="100"/>
        <v>2.501848464554705E-2</v>
      </c>
      <c r="BL65" s="63">
        <f t="shared" si="101"/>
        <v>4.841911122827375E-3</v>
      </c>
    </row>
    <row r="66" spans="3:64">
      <c r="AN66" s="48"/>
      <c r="AO66" s="48"/>
      <c r="AP66" s="48"/>
      <c r="AQ66" s="48"/>
      <c r="AR66" s="48"/>
    </row>
    <row r="67" spans="3:64">
      <c r="AN67" s="48"/>
      <c r="AO67" s="48"/>
      <c r="AP67" s="48"/>
      <c r="AQ67" s="48"/>
      <c r="AR67" s="48"/>
    </row>
    <row r="69" spans="3:64">
      <c r="D69" s="65" t="s">
        <v>150</v>
      </c>
    </row>
    <row r="70" spans="3:64">
      <c r="D70" s="65" t="s">
        <v>151</v>
      </c>
      <c r="E70" s="3" t="s">
        <v>152</v>
      </c>
    </row>
    <row r="71" spans="3:64">
      <c r="D71" s="3" t="s">
        <v>153</v>
      </c>
      <c r="E71" s="3" t="s">
        <v>154</v>
      </c>
    </row>
    <row r="72" spans="3:64">
      <c r="D72" s="3" t="s">
        <v>155</v>
      </c>
      <c r="E72" s="3" t="s">
        <v>156</v>
      </c>
    </row>
    <row r="73" spans="3:64">
      <c r="D73" s="66" t="s">
        <v>97</v>
      </c>
      <c r="E73" s="3" t="s">
        <v>157</v>
      </c>
    </row>
  </sheetData>
  <mergeCells count="12">
    <mergeCell ref="AW4:BD4"/>
    <mergeCell ref="BE4:BL4"/>
    <mergeCell ref="D3:AA3"/>
    <mergeCell ref="AB3:AV3"/>
    <mergeCell ref="AW3:BD3"/>
    <mergeCell ref="BE3:BL3"/>
    <mergeCell ref="D4:K4"/>
    <mergeCell ref="L4:S4"/>
    <mergeCell ref="T4:AA4"/>
    <mergeCell ref="AB4:AH4"/>
    <mergeCell ref="AI4:AO4"/>
    <mergeCell ref="AP4:AV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400387a-212f-43ea-ac7f-77aa12d7977e}" enabled="0" method="" siteId="{d400387a-212f-43ea-ac7f-77aa12d7977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rich, Julia Elisabeth (GEO)</dc:creator>
  <cp:lastModifiedBy>Dietrich, Julia Elisabeth (GEO)</cp:lastModifiedBy>
  <dcterms:created xsi:type="dcterms:W3CDTF">2024-02-22T18:00:41Z</dcterms:created>
  <dcterms:modified xsi:type="dcterms:W3CDTF">2024-04-30T07:28:19Z</dcterms:modified>
</cp:coreProperties>
</file>